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11280" yWindow="2445" windowWidth="24765" windowHeight="12765" firstSheet="7" activeTab="16"/>
  </bookViews>
  <sheets>
    <sheet name="Fig1" sheetId="1" r:id="rId1"/>
    <sheet name="Fig2" sheetId="2" r:id="rId2"/>
    <sheet name="Fig3" sheetId="3" r:id="rId3"/>
    <sheet name="Fig4" sheetId="4" r:id="rId4"/>
    <sheet name="Fig5" sheetId="5" r:id="rId5"/>
    <sheet name="Fig6" sheetId="7" r:id="rId6"/>
    <sheet name="Fig7" sheetId="8" r:id="rId7"/>
    <sheet name="Fig8" sheetId="9" r:id="rId8"/>
    <sheet name="Fig9" sheetId="6" r:id="rId9"/>
    <sheet name="FigS1" sheetId="10" r:id="rId10"/>
    <sheet name="FigS2" sheetId="11" r:id="rId11"/>
    <sheet name="FigS3" sheetId="17" r:id="rId12"/>
    <sheet name="FigS4" sheetId="12" r:id="rId13"/>
    <sheet name="FigS5" sheetId="13" r:id="rId14"/>
    <sheet name="FigS6" sheetId="14" r:id="rId15"/>
    <sheet name="FigS7" sheetId="15" r:id="rId16"/>
    <sheet name="FigS8" sheetId="16" r:id="rId17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0" i="7" l="1"/>
  <c r="J40" i="7"/>
  <c r="I40" i="7"/>
  <c r="H40" i="7"/>
  <c r="G40" i="7"/>
  <c r="F40" i="7"/>
  <c r="E40" i="7"/>
  <c r="D40" i="7"/>
  <c r="C40" i="7"/>
  <c r="B40" i="7"/>
  <c r="K39" i="7"/>
  <c r="J39" i="7"/>
  <c r="I39" i="7"/>
  <c r="H39" i="7"/>
  <c r="G39" i="7"/>
  <c r="F39" i="7"/>
  <c r="E39" i="7"/>
  <c r="D39" i="7"/>
  <c r="C39" i="7"/>
  <c r="B39" i="7"/>
  <c r="K31" i="7"/>
  <c r="J31" i="7"/>
  <c r="I31" i="7"/>
  <c r="H31" i="7"/>
  <c r="G31" i="7"/>
  <c r="F31" i="7"/>
  <c r="E31" i="7"/>
  <c r="D31" i="7"/>
  <c r="C31" i="7"/>
  <c r="B31" i="7"/>
  <c r="K30" i="7"/>
  <c r="J30" i="7"/>
  <c r="I30" i="7"/>
  <c r="H30" i="7"/>
  <c r="G30" i="7"/>
  <c r="F30" i="7"/>
  <c r="E30" i="7"/>
  <c r="D30" i="7"/>
  <c r="C30" i="7"/>
  <c r="B30" i="7"/>
</calcChain>
</file>

<file path=xl/sharedStrings.xml><?xml version="1.0" encoding="utf-8"?>
<sst xmlns="http://schemas.openxmlformats.org/spreadsheetml/2006/main" count="1081" uniqueCount="204">
  <si>
    <t>Set1</t>
  </si>
  <si>
    <t>Set2</t>
  </si>
  <si>
    <t>Set3</t>
  </si>
  <si>
    <t>Mean</t>
  </si>
  <si>
    <t>SD</t>
  </si>
  <si>
    <t>VCC oligomer</t>
  </si>
  <si>
    <t>VCC monomer</t>
  </si>
  <si>
    <t>Set4</t>
  </si>
  <si>
    <t>Scramble</t>
  </si>
  <si>
    <t>buffer</t>
  </si>
  <si>
    <t>VCC</t>
  </si>
  <si>
    <t>Liposome</t>
  </si>
  <si>
    <t>pcDNA</t>
  </si>
  <si>
    <t>TLR1</t>
  </si>
  <si>
    <t>TLR2</t>
  </si>
  <si>
    <t>TLR4</t>
  </si>
  <si>
    <t>TLR6</t>
  </si>
  <si>
    <t>TLR1/2</t>
  </si>
  <si>
    <t>TLR2/6</t>
  </si>
  <si>
    <t>TLR6/4</t>
  </si>
  <si>
    <t>TLR1/4</t>
  </si>
  <si>
    <t>MD2</t>
  </si>
  <si>
    <t>CD14</t>
  </si>
  <si>
    <t>TLR4/MD2</t>
  </si>
  <si>
    <t>TLR4/CD14</t>
  </si>
  <si>
    <t>MD2/TLR4/CD14</t>
  </si>
  <si>
    <t>Set5</t>
  </si>
  <si>
    <t>WT</t>
  </si>
  <si>
    <t>day1</t>
  </si>
  <si>
    <t>day2</t>
  </si>
  <si>
    <t>day3</t>
  </si>
  <si>
    <t>day4</t>
  </si>
  <si>
    <t>day5</t>
  </si>
  <si>
    <t>day6</t>
  </si>
  <si>
    <t>day7</t>
  </si>
  <si>
    <t>day8</t>
  </si>
  <si>
    <t>day9</t>
  </si>
  <si>
    <t>day10</t>
  </si>
  <si>
    <t xml:space="preserve">Set3 </t>
  </si>
  <si>
    <t>C3H/HeJ</t>
  </si>
  <si>
    <t>Set6</t>
  </si>
  <si>
    <t>liposome</t>
  </si>
  <si>
    <t>CD36</t>
  </si>
  <si>
    <t>TLR1/CD36</t>
  </si>
  <si>
    <t>TLR4/CD36</t>
  </si>
  <si>
    <t>TLR1/4/CD36</t>
  </si>
  <si>
    <t>Undifferentiated</t>
  </si>
  <si>
    <t>BMDM</t>
  </si>
  <si>
    <t>Set 1</t>
  </si>
  <si>
    <t>Set 2</t>
  </si>
  <si>
    <t>Set 3</t>
  </si>
  <si>
    <t>Set 4</t>
  </si>
  <si>
    <t>BMDC</t>
  </si>
  <si>
    <t>Buffer</t>
  </si>
  <si>
    <r>
      <t xml:space="preserve">2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g</t>
    </r>
  </si>
  <si>
    <r>
      <t xml:space="preserve">5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g</t>
    </r>
  </si>
  <si>
    <r>
      <t xml:space="preserve">1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g</t>
    </r>
  </si>
  <si>
    <t>LPS</t>
  </si>
  <si>
    <t>TLR4/MD2/CD14</t>
  </si>
  <si>
    <t>TLR1/4/MD2/CD14</t>
  </si>
  <si>
    <t>VCC+LPS</t>
  </si>
  <si>
    <t>VCC_LPS</t>
  </si>
  <si>
    <t xml:space="preserve">WT </t>
  </si>
  <si>
    <t>TLR1 siRNA</t>
  </si>
  <si>
    <t>None</t>
  </si>
  <si>
    <t>scramble</t>
  </si>
  <si>
    <t>anti-TLR4</t>
  </si>
  <si>
    <t>isotype control</t>
  </si>
  <si>
    <t>V. cholerae</t>
  </si>
  <si>
    <r>
      <t>MyD88</t>
    </r>
    <r>
      <rPr>
        <vertAlign val="superscript"/>
        <sz val="11"/>
        <color theme="1"/>
        <rFont val="Calibri"/>
        <family val="2"/>
        <scheme val="minor"/>
      </rPr>
      <t>-/-</t>
    </r>
  </si>
  <si>
    <r>
      <t>TLR1</t>
    </r>
    <r>
      <rPr>
        <vertAlign val="superscript"/>
        <sz val="11"/>
        <color theme="1"/>
        <rFont val="Calibri"/>
        <family val="2"/>
        <scheme val="minor"/>
      </rPr>
      <t>-/-</t>
    </r>
  </si>
  <si>
    <r>
      <t>TLR2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 xml:space="preserve"> </t>
    </r>
  </si>
  <si>
    <t xml:space="preserve">Buffer </t>
  </si>
  <si>
    <t>untreated</t>
  </si>
  <si>
    <t>pcDNA- transfected</t>
  </si>
  <si>
    <t>Untreated</t>
  </si>
  <si>
    <t>co-transfected with TLR1, TLR4, MD-2, CD14</t>
  </si>
  <si>
    <t xml:space="preserve">BMDC </t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hlyA</t>
    </r>
  </si>
  <si>
    <r>
      <t xml:space="preserve"> TLR2</t>
    </r>
    <r>
      <rPr>
        <vertAlign val="superscript"/>
        <sz val="11"/>
        <color theme="1"/>
        <rFont val="Calibri"/>
        <family val="2"/>
        <scheme val="minor"/>
      </rPr>
      <t xml:space="preserve">-/- </t>
    </r>
  </si>
  <si>
    <t xml:space="preserve"> WT</t>
  </si>
  <si>
    <r>
      <t xml:space="preserve"> TLR2</t>
    </r>
    <r>
      <rPr>
        <vertAlign val="superscript"/>
        <sz val="11"/>
        <color theme="1"/>
        <rFont val="Calibri"/>
        <family val="2"/>
        <scheme val="minor"/>
      </rPr>
      <t xml:space="preserve">-/-  </t>
    </r>
  </si>
  <si>
    <r>
      <t>TLR2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</t>
    </r>
  </si>
  <si>
    <r>
      <t>TLR2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 </t>
    </r>
  </si>
  <si>
    <r>
      <t>TLR1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 xml:space="preserve"> </t>
    </r>
  </si>
  <si>
    <r>
      <t xml:space="preserve"> TLR1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 xml:space="preserve"> </t>
    </r>
  </si>
  <si>
    <r>
      <t>TLR1</t>
    </r>
    <r>
      <rPr>
        <vertAlign val="superscript"/>
        <sz val="10"/>
        <rFont val="Arial"/>
        <family val="2"/>
      </rPr>
      <t>-/-</t>
    </r>
  </si>
  <si>
    <r>
      <t>MyD88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 xml:space="preserve"> </t>
    </r>
  </si>
  <si>
    <r>
      <t xml:space="preserve"> MyD88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 xml:space="preserve"> </t>
    </r>
  </si>
  <si>
    <t xml:space="preserve">C3H/HeJ </t>
  </si>
  <si>
    <r>
      <t>TLR2</t>
    </r>
    <r>
      <rPr>
        <vertAlign val="superscript"/>
        <sz val="11"/>
        <color theme="1"/>
        <rFont val="Calibri"/>
        <family val="2"/>
        <scheme val="minor"/>
      </rPr>
      <t>-/-</t>
    </r>
  </si>
  <si>
    <r>
      <t>TLR1</t>
    </r>
    <r>
      <rPr>
        <vertAlign val="superscript"/>
        <sz val="11"/>
        <color theme="1"/>
        <rFont val="Calibri"/>
        <family val="2"/>
        <scheme val="minor"/>
      </rPr>
      <t xml:space="preserve">-/- </t>
    </r>
  </si>
  <si>
    <t xml:space="preserve"> VCC</t>
  </si>
  <si>
    <r>
      <t>TLR2</t>
    </r>
    <r>
      <rPr>
        <vertAlign val="superscript"/>
        <sz val="11"/>
        <color theme="1"/>
        <rFont val="Calibri"/>
        <family val="2"/>
        <scheme val="minor"/>
      </rPr>
      <t xml:space="preserve">-/- </t>
    </r>
  </si>
  <si>
    <t xml:space="preserve"> Buffer</t>
  </si>
  <si>
    <r>
      <rPr>
        <vertAlign val="super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Buffer</t>
    </r>
  </si>
  <si>
    <r>
      <t xml:space="preserve">WT </t>
    </r>
    <r>
      <rPr>
        <i/>
        <sz val="11"/>
        <color theme="1"/>
        <rFont val="Calibri"/>
        <family val="2"/>
        <scheme val="minor"/>
      </rPr>
      <t>V. cholerae</t>
    </r>
  </si>
  <si>
    <r>
      <t>Δ</t>
    </r>
    <r>
      <rPr>
        <i/>
        <sz val="11"/>
        <color theme="1"/>
        <rFont val="Calibri"/>
        <family val="2"/>
        <scheme val="minor"/>
      </rPr>
      <t>hlyA</t>
    </r>
  </si>
  <si>
    <r>
      <rPr>
        <i/>
        <sz val="11"/>
        <color theme="1"/>
        <rFont val="Calibri"/>
        <family val="2"/>
        <scheme val="minor"/>
      </rPr>
      <t xml:space="preserve">V. cholerae </t>
    </r>
    <r>
      <rPr>
        <sz val="11"/>
        <color theme="1"/>
        <rFont val="Calibri"/>
        <family val="2"/>
        <scheme val="minor"/>
      </rPr>
      <t>infected</t>
    </r>
  </si>
  <si>
    <t>2 h</t>
  </si>
  <si>
    <t>4 h</t>
  </si>
  <si>
    <t>8 h</t>
  </si>
  <si>
    <t>12 h</t>
  </si>
  <si>
    <t>VCC (ng/ml)</t>
  </si>
  <si>
    <t>VCC (10 ng/ml)</t>
  </si>
  <si>
    <r>
      <t xml:space="preserve">VCC oligomer (1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g/ml)</t>
    </r>
  </si>
  <si>
    <t>VCC monomer (100 ng/ml)</t>
  </si>
  <si>
    <t>VCC monomer (20 ng/ml)</t>
  </si>
  <si>
    <r>
      <t>VCC oligomer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g/ml)</t>
    </r>
  </si>
  <si>
    <t>TLR1/4-transfected VCC treated</t>
  </si>
  <si>
    <t>10 ng/ml</t>
  </si>
  <si>
    <t>50 ng/ml</t>
  </si>
  <si>
    <t>100 ng/ml</t>
  </si>
  <si>
    <t>200 ng/ml</t>
  </si>
  <si>
    <r>
      <t>CD36</t>
    </r>
    <r>
      <rPr>
        <vertAlign val="superscript"/>
        <sz val="11"/>
        <color theme="1"/>
        <rFont val="Calibri"/>
        <family val="2"/>
        <scheme val="minor"/>
      </rPr>
      <t>-/-</t>
    </r>
  </si>
  <si>
    <t>4 hours</t>
  </si>
  <si>
    <t>8 hours</t>
  </si>
  <si>
    <t>12 hours</t>
  </si>
  <si>
    <t>24 hours</t>
  </si>
  <si>
    <r>
      <t>VCC oligomer (1</t>
    </r>
    <r>
      <rPr>
        <sz val="11"/>
        <color theme="1"/>
        <rFont val="Symbol"/>
        <family val="1"/>
        <charset val="2"/>
      </rPr>
      <t xml:space="preserve"> m</t>
    </r>
    <r>
      <rPr>
        <sz val="11"/>
        <color theme="1"/>
        <rFont val="Calibri"/>
        <family val="2"/>
        <scheme val="minor"/>
      </rPr>
      <t>g/ml)</t>
    </r>
  </si>
  <si>
    <r>
      <t>VCC monomer (10</t>
    </r>
    <r>
      <rPr>
        <sz val="11"/>
        <color theme="1"/>
        <rFont val="Symbol"/>
        <family val="1"/>
        <charset val="2"/>
      </rPr>
      <t xml:space="preserve"> </t>
    </r>
    <r>
      <rPr>
        <sz val="11"/>
        <color theme="1"/>
        <rFont val="Calibri"/>
        <family val="2"/>
        <scheme val="minor"/>
      </rPr>
      <t>ng/ml)</t>
    </r>
  </si>
  <si>
    <t>Intra-peritoneal VCC injection</t>
  </si>
  <si>
    <t>IL-6 (pg/ml)</t>
  </si>
  <si>
    <t>IL-6 (ng/ml)</t>
  </si>
  <si>
    <r>
      <rPr>
        <i/>
        <sz val="11"/>
        <color theme="1"/>
        <rFont val="Calibri"/>
        <family val="2"/>
        <scheme val="minor"/>
      </rPr>
      <t>Tlr1</t>
    </r>
    <r>
      <rPr>
        <sz val="11"/>
        <color theme="1"/>
        <rFont val="Calibri"/>
        <family val="2"/>
        <scheme val="minor"/>
      </rPr>
      <t xml:space="preserve"> level (fold change over untreated control)</t>
    </r>
  </si>
  <si>
    <r>
      <t>NF-</t>
    </r>
    <r>
      <rPr>
        <sz val="11"/>
        <color theme="1"/>
        <rFont val="Symbol"/>
        <family val="1"/>
        <charset val="2"/>
      </rPr>
      <t>k</t>
    </r>
    <r>
      <rPr>
        <sz val="11"/>
        <color theme="1"/>
        <rFont val="Calibri"/>
        <family val="2"/>
        <scheme val="minor"/>
      </rPr>
      <t xml:space="preserve">B activity (R.L.U) fold change over pcDNA </t>
    </r>
  </si>
  <si>
    <t>Log10 cfu/gm of stool</t>
  </si>
  <si>
    <t>% cytotoxicity</t>
  </si>
  <si>
    <r>
      <t>TNF-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scheme val="minor"/>
      </rPr>
      <t xml:space="preserve"> (pg/ml)</t>
    </r>
  </si>
  <si>
    <t>% viability</t>
  </si>
  <si>
    <r>
      <t>TNF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scheme val="minor"/>
      </rPr>
      <t xml:space="preserve"> (pg/ml)</t>
    </r>
  </si>
  <si>
    <r>
      <t>TNF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scheme val="minor"/>
      </rPr>
      <t xml:space="preserve"> (ng/ml)</t>
    </r>
  </si>
  <si>
    <r>
      <t>IL-1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 xml:space="preserve"> (pg/ml)</t>
    </r>
  </si>
  <si>
    <r>
      <t>IL-1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 xml:space="preserve"> (ng/ml)</t>
    </r>
  </si>
  <si>
    <t>% MFI (fold change over untreated cells)</t>
  </si>
  <si>
    <t>% MFI (fold change over undifferentiated cells)</t>
  </si>
  <si>
    <t>% MFI (fold change over Liposome-treated cells)</t>
  </si>
  <si>
    <t>% MFI (fold change over Buffer-treated cells)</t>
  </si>
  <si>
    <t>% Cytotoxicity</t>
  </si>
  <si>
    <t>% Cell death</t>
  </si>
  <si>
    <t>Left panel</t>
  </si>
  <si>
    <t>Right panel</t>
  </si>
  <si>
    <t>Fig. 1E</t>
  </si>
  <si>
    <t>Fig. 1J</t>
  </si>
  <si>
    <t>Fig. 1K</t>
  </si>
  <si>
    <t>Fig. 2E: BMDC</t>
  </si>
  <si>
    <t>Fig. 2F: BMDC</t>
  </si>
  <si>
    <t>Fig. 3E: BMDC</t>
  </si>
  <si>
    <t>Fig. 3F: BMDC</t>
  </si>
  <si>
    <t>Fig. 3G: BMDC</t>
  </si>
  <si>
    <t>Fig. 3H: BMDC</t>
  </si>
  <si>
    <t xml:space="preserve">Fig. 4A: HEK293 </t>
  </si>
  <si>
    <t>Fig. 4B: HEK293</t>
  </si>
  <si>
    <t>pcDNA3.1</t>
  </si>
  <si>
    <t>Fig. 4C: HEK293</t>
  </si>
  <si>
    <t>Fig. 4D: HEK293</t>
  </si>
  <si>
    <t>Fig. 5A: BMDM</t>
  </si>
  <si>
    <t>Fig. 5B: BMDM</t>
  </si>
  <si>
    <t>Fig. 5C: BMDM</t>
  </si>
  <si>
    <t>Fig. 5D: BMDM</t>
  </si>
  <si>
    <t>Fig. 6A (Intra-peritoneal VCC injection)</t>
  </si>
  <si>
    <r>
      <t>Fig. 6B, Left panel  (</t>
    </r>
    <r>
      <rPr>
        <b/>
        <i/>
        <sz val="12"/>
        <color theme="1"/>
        <rFont val="Calibri"/>
        <family val="2"/>
        <scheme val="minor"/>
      </rPr>
      <t>V. cholerae</t>
    </r>
    <r>
      <rPr>
        <b/>
        <sz val="12"/>
        <color theme="1"/>
        <rFont val="Calibri"/>
        <family val="2"/>
        <scheme val="minor"/>
      </rPr>
      <t xml:space="preserve"> oral infection)</t>
    </r>
  </si>
  <si>
    <t>IL-6 production</t>
  </si>
  <si>
    <r>
      <t>Fig. 6B, Right panel  (</t>
    </r>
    <r>
      <rPr>
        <b/>
        <i/>
        <sz val="12"/>
        <color theme="1"/>
        <rFont val="Calibri"/>
        <family val="2"/>
        <scheme val="minor"/>
      </rPr>
      <t>V. cholerae</t>
    </r>
    <r>
      <rPr>
        <b/>
        <sz val="12"/>
        <color theme="1"/>
        <rFont val="Calibri"/>
        <family val="2"/>
        <scheme val="minor"/>
      </rPr>
      <t xml:space="preserve"> oral infection)</t>
    </r>
  </si>
  <si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  <scheme val="minor"/>
      </rPr>
      <t>hlyA</t>
    </r>
    <r>
      <rPr>
        <b/>
        <sz val="11"/>
        <color theme="1"/>
        <rFont val="Calibri"/>
        <family val="2"/>
        <scheme val="minor"/>
      </rPr>
      <t xml:space="preserve"> </t>
    </r>
  </si>
  <si>
    <r>
      <t>Fig. 6C (</t>
    </r>
    <r>
      <rPr>
        <b/>
        <i/>
        <sz val="12"/>
        <color theme="1"/>
        <rFont val="Calibri"/>
        <family val="2"/>
        <scheme val="minor"/>
      </rPr>
      <t>V. cholerae</t>
    </r>
    <r>
      <rPr>
        <b/>
        <sz val="12"/>
        <color theme="1"/>
        <rFont val="Calibri"/>
        <family val="2"/>
        <scheme val="minor"/>
      </rPr>
      <t xml:space="preserve"> oral infection)</t>
    </r>
  </si>
  <si>
    <t>Fig. 6D (Intra-peritoneal VCC injection)</t>
  </si>
  <si>
    <t>Fig. 8A (BMDC)</t>
  </si>
  <si>
    <t>Fig. 8B (BMDM)</t>
  </si>
  <si>
    <t>Fig. 9A:  Neutrophil</t>
  </si>
  <si>
    <t>Fig. 9B:  Neutrophil</t>
  </si>
  <si>
    <t>Fig. 9C:  Neutrophil</t>
  </si>
  <si>
    <t>Fig. 9D: Neutrophil</t>
  </si>
  <si>
    <t xml:space="preserve">Fig. S1A: BMDC </t>
  </si>
  <si>
    <t xml:space="preserve">Fig. S1B: BMDC </t>
  </si>
  <si>
    <t xml:space="preserve">Fig. S1C: BMDC </t>
  </si>
  <si>
    <t>Fig. S1D: BMDC</t>
  </si>
  <si>
    <t xml:space="preserve">Fig. S1E: BMDC </t>
  </si>
  <si>
    <t>Fig. S2F: HEK293</t>
  </si>
  <si>
    <t>Fig. S3C: HEK293</t>
  </si>
  <si>
    <t>Fig. S3D: HEK293</t>
  </si>
  <si>
    <t>Fig. S4E: BMDC</t>
  </si>
  <si>
    <t>Fig. S4F: BMDC</t>
  </si>
  <si>
    <t>Fig. S4G: HEK293</t>
  </si>
  <si>
    <t>Fig. S4H: HEK293</t>
  </si>
  <si>
    <t>Fig. S6A (TLR1)</t>
  </si>
  <si>
    <t>Fig. S6B (TLR2)</t>
  </si>
  <si>
    <t>Fig. S6C (TLR4)</t>
  </si>
  <si>
    <t>Fig. S6D (TLR6)</t>
  </si>
  <si>
    <t>Fig. S7B (TLR2)</t>
  </si>
  <si>
    <t>Fig. S7A (TLR1)</t>
  </si>
  <si>
    <t>Fig. S7C (TLR4)</t>
  </si>
  <si>
    <t>Fig. S7D (TLR6)</t>
  </si>
  <si>
    <t>Survivavl Time (hours) post-injection</t>
  </si>
  <si>
    <t>Fig. S5A, right panel (TLR1)</t>
  </si>
  <si>
    <t>Fig. S5B, right panel (TLR2)</t>
  </si>
  <si>
    <t>Fig. S5C, right panel (TLR4)</t>
  </si>
  <si>
    <t>Fig. S5D, right panel (TLR6)</t>
  </si>
  <si>
    <t>Fig. S3A, right panel: HEK293</t>
  </si>
  <si>
    <t>Fig. S3B, right panel: HEK293</t>
  </si>
  <si>
    <t>Fig. 7C, right panel (BMDC)</t>
  </si>
  <si>
    <t>Fig. 7D, right panel (BMDM)</t>
  </si>
  <si>
    <t>Fig. 8C, right panel (BMDC)</t>
  </si>
  <si>
    <t>Fig. 8D, right panel (BMD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8"/>
      <name val="Calibri"/>
      <family val="2"/>
      <scheme val="minor"/>
    </font>
    <font>
      <sz val="11"/>
      <color theme="1"/>
      <name val="Symbol"/>
      <family val="1"/>
      <charset val="2"/>
    </font>
    <font>
      <vertAlign val="superscript"/>
      <sz val="11"/>
      <color theme="1"/>
      <name val="Calibri"/>
      <family val="2"/>
      <scheme val="minor"/>
    </font>
    <font>
      <vertAlign val="superscript"/>
      <sz val="10"/>
      <name val="Arial"/>
      <family val="2"/>
    </font>
    <font>
      <i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2" borderId="0" xfId="0" applyFill="1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2" borderId="0" xfId="0" applyFont="1" applyFill="1"/>
    <xf numFmtId="0" fontId="0" fillId="3" borderId="0" xfId="0" applyFill="1"/>
    <xf numFmtId="0" fontId="3" fillId="3" borderId="0" xfId="0" applyFont="1" applyFill="1"/>
    <xf numFmtId="0" fontId="4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0" fillId="4" borderId="0" xfId="0" applyFill="1"/>
    <xf numFmtId="0" fontId="3" fillId="2" borderId="0" xfId="0" applyFont="1" applyFill="1" applyAlignment="1">
      <alignment horizontal="left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0" fillId="0" borderId="0" xfId="0" applyFont="1"/>
    <xf numFmtId="0" fontId="3" fillId="2" borderId="0" xfId="0" applyFont="1" applyFill="1" applyAlignment="1">
      <alignment horizontal="right"/>
    </xf>
    <xf numFmtId="0" fontId="3" fillId="3" borderId="0" xfId="0" applyFont="1" applyFill="1" applyAlignment="1">
      <alignment horizontal="right"/>
    </xf>
    <xf numFmtId="0" fontId="0" fillId="0" borderId="1" xfId="0" applyBorder="1"/>
    <xf numFmtId="0" fontId="0" fillId="0" borderId="0" xfId="0" applyFill="1"/>
    <xf numFmtId="0" fontId="1" fillId="0" borderId="0" xfId="0" applyFont="1" applyFill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textRotation="90" wrapText="1"/>
    </xf>
    <xf numFmtId="0" fontId="1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0" fillId="0" borderId="1" xfId="0" applyFont="1" applyBorder="1" applyAlignment="1">
      <alignment horizontal="center"/>
    </xf>
    <xf numFmtId="0" fontId="0" fillId="0" borderId="1" xfId="0" applyBorder="1"/>
    <xf numFmtId="0" fontId="0" fillId="0" borderId="5" xfId="0" applyBorder="1"/>
    <xf numFmtId="0" fontId="0" fillId="0" borderId="6" xfId="0" applyBorder="1"/>
    <xf numFmtId="0" fontId="4" fillId="0" borderId="0" xfId="0" applyFont="1" applyFill="1"/>
    <xf numFmtId="0" fontId="3" fillId="0" borderId="7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75"/>
  <sheetViews>
    <sheetView topLeftCell="A61" zoomScaleNormal="100" workbookViewId="0">
      <selection activeCell="D78" sqref="D78"/>
    </sheetView>
  </sheetViews>
  <sheetFormatPr defaultColWidth="8.85546875" defaultRowHeight="15" x14ac:dyDescent="0.25"/>
  <cols>
    <col min="1" max="1" width="17.42578125" customWidth="1"/>
    <col min="2" max="2" width="18.28515625" customWidth="1"/>
    <col min="3" max="3" width="20" customWidth="1"/>
    <col min="4" max="4" width="22.28515625" customWidth="1"/>
    <col min="5" max="5" width="20.140625" customWidth="1"/>
    <col min="7" max="7" width="9.7109375" customWidth="1"/>
  </cols>
  <sheetData>
    <row r="2" spans="1:12" ht="15.95" x14ac:dyDescent="0.2">
      <c r="A2" s="8" t="s">
        <v>142</v>
      </c>
    </row>
    <row r="3" spans="1:12" x14ac:dyDescent="0.2">
      <c r="A3" s="2" t="s">
        <v>52</v>
      </c>
    </row>
    <row r="4" spans="1:12" x14ac:dyDescent="0.2">
      <c r="A4" s="2"/>
    </row>
    <row r="5" spans="1:12" x14ac:dyDescent="0.2">
      <c r="A5" s="2" t="s">
        <v>140</v>
      </c>
    </row>
    <row r="6" spans="1:12" x14ac:dyDescent="0.2">
      <c r="A6" s="2" t="s">
        <v>6</v>
      </c>
      <c r="B6" t="s">
        <v>122</v>
      </c>
    </row>
    <row r="7" spans="1:12" x14ac:dyDescent="0.2">
      <c r="B7" s="23" t="s">
        <v>53</v>
      </c>
      <c r="C7" s="23"/>
      <c r="D7" s="23" t="s">
        <v>104</v>
      </c>
      <c r="E7" s="23"/>
      <c r="G7" s="9"/>
      <c r="H7" s="10"/>
      <c r="I7" s="10"/>
      <c r="J7" s="10"/>
      <c r="K7" s="10"/>
      <c r="L7" s="10"/>
    </row>
    <row r="8" spans="1:12" ht="17.100000000000001" x14ac:dyDescent="0.2">
      <c r="B8" s="15" t="s">
        <v>27</v>
      </c>
      <c r="C8" s="15" t="s">
        <v>79</v>
      </c>
      <c r="D8" s="15" t="s">
        <v>80</v>
      </c>
      <c r="E8" s="15" t="s">
        <v>81</v>
      </c>
      <c r="G8" s="9"/>
      <c r="H8" s="10"/>
      <c r="I8" s="10"/>
      <c r="J8" s="10"/>
      <c r="K8" s="10"/>
      <c r="L8" s="10"/>
    </row>
    <row r="9" spans="1:12" x14ac:dyDescent="0.2">
      <c r="A9" t="s">
        <v>0</v>
      </c>
      <c r="B9">
        <v>150.45455000000001</v>
      </c>
      <c r="C9">
        <v>142.72727</v>
      </c>
      <c r="D9">
        <v>561.81817999999998</v>
      </c>
      <c r="E9">
        <v>694.54544999999996</v>
      </c>
      <c r="G9" s="9"/>
      <c r="H9" s="10"/>
      <c r="I9" s="10"/>
      <c r="J9" s="10"/>
      <c r="K9" s="10"/>
      <c r="L9" s="10"/>
    </row>
    <row r="10" spans="1:12" x14ac:dyDescent="0.2">
      <c r="A10" t="s">
        <v>1</v>
      </c>
      <c r="B10">
        <v>136.36364</v>
      </c>
      <c r="C10">
        <v>121.81818</v>
      </c>
      <c r="D10">
        <v>552.72726999999998</v>
      </c>
      <c r="E10">
        <v>663.63635999999997</v>
      </c>
      <c r="G10" s="9"/>
      <c r="H10" s="10"/>
      <c r="I10" s="10"/>
      <c r="J10" s="10"/>
      <c r="K10" s="10"/>
      <c r="L10" s="10"/>
    </row>
    <row r="11" spans="1:12" x14ac:dyDescent="0.2">
      <c r="A11" t="s">
        <v>2</v>
      </c>
      <c r="B11">
        <v>137.72727</v>
      </c>
      <c r="C11">
        <v>116.81818</v>
      </c>
      <c r="D11">
        <v>543.63635999999997</v>
      </c>
      <c r="E11">
        <v>456.36363999999998</v>
      </c>
      <c r="G11" s="9"/>
      <c r="H11" s="10"/>
      <c r="I11" s="10"/>
      <c r="J11" s="10"/>
      <c r="K11" s="10"/>
      <c r="L11" s="10"/>
    </row>
    <row r="12" spans="1:12" x14ac:dyDescent="0.2">
      <c r="A12" t="s">
        <v>3</v>
      </c>
      <c r="B12" s="1">
        <v>141.51515000000001</v>
      </c>
      <c r="C12" s="1">
        <v>127.12121</v>
      </c>
      <c r="D12" s="1">
        <v>552.72726999999998</v>
      </c>
      <c r="E12" s="1">
        <v>604.84848</v>
      </c>
      <c r="G12" s="9"/>
      <c r="H12" s="10"/>
      <c r="I12" s="10"/>
      <c r="J12" s="10"/>
      <c r="K12" s="10"/>
      <c r="L12" s="10"/>
    </row>
    <row r="13" spans="1:12" x14ac:dyDescent="0.2">
      <c r="A13" t="s">
        <v>4</v>
      </c>
      <c r="B13" s="6">
        <v>7.7717099999999997</v>
      </c>
      <c r="C13" s="6">
        <v>13.74452</v>
      </c>
      <c r="D13" s="6">
        <v>9.0909099999999992</v>
      </c>
      <c r="E13" s="6">
        <v>129.51701</v>
      </c>
      <c r="G13" s="9"/>
      <c r="H13" s="10"/>
      <c r="I13" s="10"/>
      <c r="J13" s="10"/>
      <c r="K13" s="10"/>
      <c r="L13" s="10"/>
    </row>
    <row r="15" spans="1:12" x14ac:dyDescent="0.2">
      <c r="A15" s="2" t="s">
        <v>141</v>
      </c>
    </row>
    <row r="16" spans="1:12" x14ac:dyDescent="0.2">
      <c r="A16" s="2" t="s">
        <v>5</v>
      </c>
      <c r="B16" t="s">
        <v>123</v>
      </c>
    </row>
    <row r="17" spans="1:12" x14ac:dyDescent="0.2">
      <c r="B17" s="23" t="s">
        <v>11</v>
      </c>
      <c r="C17" s="23"/>
      <c r="D17" s="23" t="s">
        <v>105</v>
      </c>
      <c r="E17" s="23"/>
    </row>
    <row r="18" spans="1:12" ht="15.95" x14ac:dyDescent="0.2">
      <c r="B18" s="4" t="s">
        <v>62</v>
      </c>
      <c r="C18" s="4" t="s">
        <v>82</v>
      </c>
      <c r="D18" s="4" t="s">
        <v>62</v>
      </c>
      <c r="E18" s="4" t="s">
        <v>83</v>
      </c>
    </row>
    <row r="19" spans="1:12" x14ac:dyDescent="0.2">
      <c r="A19" t="s">
        <v>0</v>
      </c>
      <c r="B19" s="3">
        <v>5.1342220000000003</v>
      </c>
      <c r="C19" s="3">
        <v>5.5608890000000004</v>
      </c>
      <c r="D19" s="3">
        <v>25.912890000000001</v>
      </c>
      <c r="E19" s="3">
        <v>21.148440000000001</v>
      </c>
    </row>
    <row r="20" spans="1:12" x14ac:dyDescent="0.2">
      <c r="A20" t="s">
        <v>1</v>
      </c>
      <c r="B20" s="3">
        <v>4.8497779999999997</v>
      </c>
      <c r="C20" s="3">
        <v>5.1342220000000003</v>
      </c>
      <c r="D20" s="3">
        <v>28.615110000000001</v>
      </c>
      <c r="E20" s="3">
        <v>22.783999999999999</v>
      </c>
      <c r="G20" s="11"/>
      <c r="H20" s="3"/>
      <c r="I20" s="3"/>
      <c r="J20" s="3"/>
      <c r="K20" s="3"/>
      <c r="L20" s="3"/>
    </row>
    <row r="21" spans="1:12" x14ac:dyDescent="0.2">
      <c r="A21" t="s">
        <v>2</v>
      </c>
      <c r="B21" s="3">
        <v>5.0275559999999997</v>
      </c>
      <c r="C21" s="3">
        <v>4.3520000000000003</v>
      </c>
      <c r="D21" s="3">
        <v>21.006219999999999</v>
      </c>
      <c r="E21" s="3">
        <v>21.859559999999998</v>
      </c>
      <c r="G21" s="11"/>
      <c r="H21" s="3"/>
      <c r="I21" s="3"/>
      <c r="J21" s="3"/>
      <c r="K21" s="3"/>
      <c r="L21" s="3"/>
    </row>
    <row r="22" spans="1:12" x14ac:dyDescent="0.2">
      <c r="A22" t="s">
        <v>7</v>
      </c>
      <c r="B22" s="3">
        <v>5.6675560000000003</v>
      </c>
      <c r="C22" s="3">
        <v>8.0853330000000003</v>
      </c>
      <c r="D22" s="3">
        <v>25.415109999999999</v>
      </c>
      <c r="E22" s="3">
        <v>23.352889999999999</v>
      </c>
      <c r="G22" s="11"/>
      <c r="H22" s="3"/>
      <c r="I22" s="3"/>
      <c r="J22" s="3"/>
      <c r="K22" s="3"/>
      <c r="L22" s="3"/>
    </row>
    <row r="23" spans="1:12" x14ac:dyDescent="0.2">
      <c r="A23" t="s">
        <v>3</v>
      </c>
      <c r="B23" s="1">
        <v>5.1697800000000003</v>
      </c>
      <c r="C23" s="1">
        <v>5.7831099999999998</v>
      </c>
      <c r="D23" s="1">
        <v>25.23733</v>
      </c>
      <c r="E23" s="1">
        <v>22.28622</v>
      </c>
      <c r="G23" s="11"/>
      <c r="H23" s="3"/>
      <c r="I23" s="3"/>
      <c r="J23" s="3"/>
      <c r="K23" s="3"/>
      <c r="L23" s="3"/>
    </row>
    <row r="24" spans="1:12" x14ac:dyDescent="0.2">
      <c r="A24" t="s">
        <v>4</v>
      </c>
      <c r="B24" s="6">
        <v>0.35198000000000002</v>
      </c>
      <c r="C24" s="6">
        <v>1.61439</v>
      </c>
      <c r="D24" s="6">
        <v>3.1516999999999999</v>
      </c>
      <c r="E24" s="6">
        <v>0.97675000000000001</v>
      </c>
      <c r="G24" s="11"/>
      <c r="H24" s="3"/>
      <c r="I24" s="3"/>
      <c r="J24" s="3"/>
      <c r="K24" s="3"/>
      <c r="L24" s="3"/>
    </row>
    <row r="25" spans="1:12" x14ac:dyDescent="0.2">
      <c r="G25" s="11"/>
      <c r="H25" s="3"/>
      <c r="I25" s="3"/>
      <c r="J25" s="3"/>
      <c r="K25" s="3"/>
      <c r="L25" s="3"/>
    </row>
    <row r="26" spans="1:12" x14ac:dyDescent="0.2">
      <c r="G26" s="11"/>
      <c r="H26" s="3"/>
      <c r="I26" s="3"/>
      <c r="J26" s="3"/>
      <c r="K26" s="3"/>
      <c r="L26" s="3"/>
    </row>
    <row r="28" spans="1:12" ht="15.95" x14ac:dyDescent="0.2">
      <c r="A28" s="8" t="s">
        <v>143</v>
      </c>
    </row>
    <row r="29" spans="1:12" x14ac:dyDescent="0.2">
      <c r="A29" s="2" t="s">
        <v>52</v>
      </c>
    </row>
    <row r="30" spans="1:12" ht="15.95" x14ac:dyDescent="0.2">
      <c r="A30" s="8"/>
    </row>
    <row r="31" spans="1:12" ht="15.95" x14ac:dyDescent="0.2">
      <c r="A31" s="8" t="s">
        <v>140</v>
      </c>
    </row>
    <row r="32" spans="1:12" x14ac:dyDescent="0.2">
      <c r="A32" t="s">
        <v>124</v>
      </c>
    </row>
    <row r="33" spans="1:12" x14ac:dyDescent="0.2">
      <c r="B33" s="15" t="s">
        <v>63</v>
      </c>
      <c r="C33" s="15" t="s">
        <v>8</v>
      </c>
    </row>
    <row r="34" spans="1:12" x14ac:dyDescent="0.2">
      <c r="A34" t="s">
        <v>0</v>
      </c>
      <c r="B34">
        <v>0.61556999999999995</v>
      </c>
      <c r="C34">
        <v>1.47427</v>
      </c>
    </row>
    <row r="35" spans="1:12" x14ac:dyDescent="0.2">
      <c r="A35" t="s">
        <v>1</v>
      </c>
      <c r="B35">
        <v>0.43981999999999999</v>
      </c>
      <c r="C35">
        <v>0.97941999999999996</v>
      </c>
    </row>
    <row r="36" spans="1:12" x14ac:dyDescent="0.2">
      <c r="A36" t="s">
        <v>2</v>
      </c>
      <c r="B36">
        <v>0.48802000000000001</v>
      </c>
      <c r="C36">
        <v>0.90437999999999996</v>
      </c>
      <c r="G36" s="11"/>
      <c r="H36" s="3"/>
    </row>
    <row r="37" spans="1:12" x14ac:dyDescent="0.2">
      <c r="A37" t="s">
        <v>3</v>
      </c>
      <c r="B37" s="18">
        <v>0.51446999999999998</v>
      </c>
      <c r="C37" s="18">
        <v>1.1193599999999999</v>
      </c>
      <c r="G37" s="11"/>
      <c r="H37" s="3"/>
    </row>
    <row r="38" spans="1:12" x14ac:dyDescent="0.2">
      <c r="A38" t="s">
        <v>4</v>
      </c>
      <c r="B38" s="19">
        <v>9.0810000000000002E-2</v>
      </c>
      <c r="C38" s="19">
        <v>0.30964999999999998</v>
      </c>
      <c r="G38" s="11"/>
      <c r="H38" s="3"/>
    </row>
    <row r="39" spans="1:12" x14ac:dyDescent="0.2">
      <c r="G39" s="11"/>
      <c r="H39" s="3"/>
    </row>
    <row r="40" spans="1:12" x14ac:dyDescent="0.2">
      <c r="A40" s="2" t="s">
        <v>141</v>
      </c>
      <c r="B40" s="2"/>
    </row>
    <row r="41" spans="1:12" x14ac:dyDescent="0.2">
      <c r="A41" s="2" t="s">
        <v>5</v>
      </c>
      <c r="B41" t="s">
        <v>123</v>
      </c>
    </row>
    <row r="42" spans="1:12" x14ac:dyDescent="0.2">
      <c r="C42" s="24" t="s">
        <v>105</v>
      </c>
      <c r="D42" s="25"/>
      <c r="E42" s="26"/>
    </row>
    <row r="43" spans="1:12" x14ac:dyDescent="0.2">
      <c r="B43" s="15" t="s">
        <v>11</v>
      </c>
      <c r="C43" s="15" t="s">
        <v>64</v>
      </c>
      <c r="D43" s="15" t="s">
        <v>63</v>
      </c>
      <c r="E43" s="15" t="s">
        <v>65</v>
      </c>
      <c r="G43" s="11"/>
      <c r="H43" s="3"/>
      <c r="I43" s="3"/>
      <c r="J43" s="3"/>
      <c r="K43" s="3"/>
      <c r="L43" s="3"/>
    </row>
    <row r="44" spans="1:12" x14ac:dyDescent="0.2">
      <c r="A44" t="s">
        <v>0</v>
      </c>
      <c r="B44">
        <v>1.2E-2</v>
      </c>
      <c r="C44">
        <v>13.71022</v>
      </c>
      <c r="D44">
        <v>7.6035599999999999</v>
      </c>
      <c r="E44">
        <v>18.101330000000001</v>
      </c>
      <c r="G44" s="11"/>
      <c r="H44" s="3"/>
      <c r="I44" s="3"/>
      <c r="J44" s="3"/>
      <c r="K44" s="3"/>
      <c r="L44" s="3"/>
    </row>
    <row r="45" spans="1:12" x14ac:dyDescent="0.2">
      <c r="A45" t="s">
        <v>1</v>
      </c>
      <c r="B45">
        <v>0.61426000000000003</v>
      </c>
      <c r="C45">
        <v>11.806609999999999</v>
      </c>
      <c r="D45">
        <v>4.8987800000000004</v>
      </c>
      <c r="E45">
        <v>10.728350000000001</v>
      </c>
      <c r="G45" s="11"/>
      <c r="H45" s="3"/>
      <c r="I45" s="3"/>
      <c r="J45" s="3"/>
      <c r="K45" s="3"/>
      <c r="L45" s="3"/>
    </row>
    <row r="46" spans="1:12" x14ac:dyDescent="0.2">
      <c r="A46" t="s">
        <v>2</v>
      </c>
      <c r="B46">
        <v>0.25814999999999999</v>
      </c>
      <c r="C46">
        <v>10.774150000000001</v>
      </c>
      <c r="D46">
        <v>6.0356899999999998</v>
      </c>
      <c r="E46">
        <v>10.41723</v>
      </c>
      <c r="G46" s="11"/>
      <c r="H46" s="3"/>
      <c r="I46" s="3"/>
      <c r="J46" s="3"/>
      <c r="K46" s="3"/>
      <c r="L46" s="3"/>
    </row>
    <row r="47" spans="1:12" x14ac:dyDescent="0.2">
      <c r="A47" t="s">
        <v>3</v>
      </c>
      <c r="B47" s="5">
        <v>0.29480000000000001</v>
      </c>
      <c r="C47" s="5">
        <v>12.09699</v>
      </c>
      <c r="D47" s="5">
        <v>6.1793399999999998</v>
      </c>
      <c r="E47" s="5">
        <v>13.0823</v>
      </c>
      <c r="G47" s="11"/>
      <c r="H47" s="3"/>
      <c r="I47" s="3"/>
      <c r="J47" s="3"/>
      <c r="K47" s="3"/>
      <c r="L47" s="3"/>
    </row>
    <row r="48" spans="1:12" x14ac:dyDescent="0.2">
      <c r="A48" t="s">
        <v>4</v>
      </c>
      <c r="B48" s="7">
        <v>0.30280000000000001</v>
      </c>
      <c r="C48" s="7">
        <v>1.48942</v>
      </c>
      <c r="D48" s="7">
        <v>1.3581000000000001</v>
      </c>
      <c r="E48" s="7">
        <v>4.3493899999999996</v>
      </c>
      <c r="G48" s="11"/>
      <c r="H48" s="3"/>
      <c r="I48" s="3"/>
      <c r="J48" s="3"/>
      <c r="K48" s="3"/>
      <c r="L48" s="3"/>
    </row>
    <row r="49" spans="1:12" x14ac:dyDescent="0.2">
      <c r="G49" s="11"/>
      <c r="H49" s="3"/>
      <c r="I49" s="3"/>
      <c r="J49" s="3"/>
      <c r="K49" s="3"/>
      <c r="L49" s="3"/>
    </row>
    <row r="51" spans="1:12" ht="15.95" x14ac:dyDescent="0.2">
      <c r="A51" s="8" t="s">
        <v>144</v>
      </c>
      <c r="B51" s="2"/>
    </row>
    <row r="52" spans="1:12" x14ac:dyDescent="0.2">
      <c r="A52" s="2" t="s">
        <v>52</v>
      </c>
      <c r="B52" s="2"/>
    </row>
    <row r="53" spans="1:12" x14ac:dyDescent="0.2">
      <c r="A53" s="2"/>
      <c r="B53" s="2"/>
    </row>
    <row r="54" spans="1:12" x14ac:dyDescent="0.2">
      <c r="A54" s="2" t="s">
        <v>140</v>
      </c>
      <c r="B54" s="2"/>
    </row>
    <row r="55" spans="1:12" x14ac:dyDescent="0.2">
      <c r="A55" s="2" t="s">
        <v>6</v>
      </c>
      <c r="B55" t="s">
        <v>122</v>
      </c>
    </row>
    <row r="56" spans="1:12" x14ac:dyDescent="0.2">
      <c r="B56" s="23" t="s">
        <v>53</v>
      </c>
      <c r="C56" s="23"/>
      <c r="D56" s="23" t="s">
        <v>104</v>
      </c>
      <c r="E56" s="23"/>
    </row>
    <row r="57" spans="1:12" ht="17.100000000000001" x14ac:dyDescent="0.2">
      <c r="B57" s="15" t="s">
        <v>27</v>
      </c>
      <c r="C57" s="15" t="s">
        <v>84</v>
      </c>
      <c r="D57" s="15" t="s">
        <v>27</v>
      </c>
      <c r="E57" s="15" t="s">
        <v>85</v>
      </c>
    </row>
    <row r="58" spans="1:12" x14ac:dyDescent="0.2">
      <c r="A58" t="s">
        <v>0</v>
      </c>
      <c r="B58">
        <v>885.85713999999996</v>
      </c>
      <c r="C58">
        <v>804.42857000000004</v>
      </c>
      <c r="D58">
        <v>4443.42857</v>
      </c>
      <c r="E58">
        <v>2114.8571400000001</v>
      </c>
      <c r="G58" s="11"/>
      <c r="H58" s="3"/>
      <c r="I58" s="3"/>
      <c r="J58" s="3"/>
      <c r="K58" s="3"/>
      <c r="L58" s="3"/>
    </row>
    <row r="59" spans="1:12" x14ac:dyDescent="0.2">
      <c r="A59" t="s">
        <v>1</v>
      </c>
      <c r="B59">
        <v>242.82353000000001</v>
      </c>
      <c r="C59">
        <v>209.29411999999999</v>
      </c>
      <c r="D59">
        <v>6700.7058800000004</v>
      </c>
      <c r="E59">
        <v>1921.8823500000001</v>
      </c>
      <c r="G59" s="11"/>
      <c r="H59" s="3"/>
      <c r="I59" s="3"/>
      <c r="J59" s="3"/>
      <c r="K59" s="3"/>
      <c r="L59" s="3"/>
    </row>
    <row r="60" spans="1:12" x14ac:dyDescent="0.2">
      <c r="A60" t="s">
        <v>2</v>
      </c>
      <c r="B60">
        <v>1092.8235299999999</v>
      </c>
      <c r="C60">
        <v>1375.7647099999999</v>
      </c>
      <c r="D60">
        <v>3994.8235300000001</v>
      </c>
      <c r="E60">
        <v>1719.5294100000001</v>
      </c>
      <c r="G60" s="11"/>
      <c r="H60" s="3"/>
      <c r="I60" s="3"/>
      <c r="J60" s="3"/>
      <c r="K60" s="3"/>
      <c r="L60" s="3"/>
    </row>
    <row r="61" spans="1:12" x14ac:dyDescent="0.2">
      <c r="A61" t="s">
        <v>3</v>
      </c>
      <c r="B61" s="14">
        <v>740.50139999999999</v>
      </c>
      <c r="C61" s="14">
        <v>796.49580000000003</v>
      </c>
      <c r="D61" s="14">
        <v>5046.3193300000003</v>
      </c>
      <c r="E61" s="14">
        <v>1918.7563</v>
      </c>
      <c r="G61" s="11"/>
      <c r="H61" s="3"/>
      <c r="I61" s="3"/>
      <c r="J61" s="3"/>
      <c r="K61" s="3"/>
      <c r="L61" s="3"/>
    </row>
    <row r="62" spans="1:12" x14ac:dyDescent="0.2">
      <c r="A62" t="s">
        <v>4</v>
      </c>
      <c r="B62" s="7">
        <v>443.25074000000001</v>
      </c>
      <c r="C62" s="7">
        <v>583.27575000000002</v>
      </c>
      <c r="D62" s="7">
        <v>1450.1923200000001</v>
      </c>
      <c r="E62" s="7">
        <v>197.6824</v>
      </c>
      <c r="G62" s="11"/>
      <c r="H62" s="3"/>
      <c r="I62" s="3"/>
      <c r="J62" s="3"/>
      <c r="K62" s="3"/>
      <c r="L62" s="3"/>
    </row>
    <row r="63" spans="1:12" x14ac:dyDescent="0.2">
      <c r="G63" s="11"/>
      <c r="H63" s="3"/>
      <c r="I63" s="3"/>
      <c r="J63" s="3"/>
      <c r="K63" s="3"/>
      <c r="L63" s="3"/>
    </row>
    <row r="64" spans="1:12" x14ac:dyDescent="0.2">
      <c r="G64" s="11"/>
      <c r="H64" s="3"/>
      <c r="I64" s="3"/>
      <c r="J64" s="3"/>
      <c r="K64" s="3"/>
      <c r="L64" s="3"/>
    </row>
    <row r="65" spans="1:12" x14ac:dyDescent="0.2">
      <c r="A65" s="2" t="s">
        <v>141</v>
      </c>
      <c r="G65" s="11"/>
      <c r="H65" s="3"/>
      <c r="I65" s="3"/>
      <c r="J65" s="3"/>
      <c r="K65" s="3"/>
      <c r="L65" s="3"/>
    </row>
    <row r="66" spans="1:12" x14ac:dyDescent="0.2">
      <c r="A66" s="2" t="s">
        <v>5</v>
      </c>
      <c r="B66" t="s">
        <v>123</v>
      </c>
    </row>
    <row r="67" spans="1:12" x14ac:dyDescent="0.2">
      <c r="B67" s="23" t="s">
        <v>11</v>
      </c>
      <c r="C67" s="23"/>
      <c r="D67" s="23" t="s">
        <v>105</v>
      </c>
      <c r="E67" s="23"/>
    </row>
    <row r="68" spans="1:12" ht="17.100000000000001" x14ac:dyDescent="0.2">
      <c r="B68" s="4" t="s">
        <v>62</v>
      </c>
      <c r="C68" s="4" t="s">
        <v>86</v>
      </c>
      <c r="D68" s="15" t="s">
        <v>62</v>
      </c>
      <c r="E68" s="15" t="s">
        <v>85</v>
      </c>
    </row>
    <row r="69" spans="1:12" x14ac:dyDescent="0.2">
      <c r="A69" t="s">
        <v>0</v>
      </c>
      <c r="B69">
        <v>2.3091400000000002</v>
      </c>
      <c r="C69">
        <v>1.93486</v>
      </c>
      <c r="D69">
        <v>18.996569999999998</v>
      </c>
      <c r="E69">
        <v>13.41943</v>
      </c>
      <c r="G69" s="11"/>
      <c r="H69" s="3"/>
      <c r="I69" s="3"/>
      <c r="J69" s="3"/>
      <c r="K69" s="3"/>
      <c r="L69" s="3"/>
    </row>
    <row r="70" spans="1:12" x14ac:dyDescent="0.2">
      <c r="A70" t="s">
        <v>1</v>
      </c>
      <c r="B70">
        <v>4.4042399999999997</v>
      </c>
      <c r="C70">
        <v>3.4889399999999999</v>
      </c>
      <c r="D70">
        <v>28.043289999999999</v>
      </c>
      <c r="E70">
        <v>12.946820000000001</v>
      </c>
      <c r="G70" s="11"/>
      <c r="H70" s="3"/>
      <c r="I70" s="3"/>
      <c r="J70" s="3"/>
      <c r="K70" s="3"/>
      <c r="L70" s="3"/>
    </row>
    <row r="71" spans="1:12" x14ac:dyDescent="0.2">
      <c r="A71" t="s">
        <v>2</v>
      </c>
      <c r="B71">
        <v>3.2818800000000001</v>
      </c>
      <c r="C71">
        <v>2.6630600000000002</v>
      </c>
      <c r="D71">
        <v>29.078589999999998</v>
      </c>
      <c r="E71">
        <v>17.182120000000001</v>
      </c>
      <c r="G71" s="11"/>
      <c r="H71" s="3"/>
      <c r="I71" s="3"/>
      <c r="J71" s="3"/>
      <c r="K71" s="3"/>
      <c r="L71" s="3"/>
    </row>
    <row r="72" spans="1:12" x14ac:dyDescent="0.2">
      <c r="A72" t="s">
        <v>3</v>
      </c>
      <c r="B72" s="5">
        <v>3.33175</v>
      </c>
      <c r="C72" s="5">
        <v>2.6956199999999999</v>
      </c>
      <c r="D72" s="5">
        <v>25.372820000000001</v>
      </c>
      <c r="E72" s="5">
        <v>14.516120000000001</v>
      </c>
      <c r="G72" s="11"/>
      <c r="H72" s="3"/>
      <c r="I72" s="3"/>
      <c r="J72" s="3"/>
      <c r="K72" s="3"/>
      <c r="L72" s="3"/>
    </row>
    <row r="73" spans="1:12" x14ac:dyDescent="0.2">
      <c r="A73" t="s">
        <v>4</v>
      </c>
      <c r="B73" s="7">
        <v>1.04844</v>
      </c>
      <c r="C73" s="7">
        <v>0.77754999999999996</v>
      </c>
      <c r="D73" s="7">
        <v>5.5461999999999998</v>
      </c>
      <c r="E73" s="7">
        <v>2.3208799999999998</v>
      </c>
      <c r="G73" s="11"/>
      <c r="H73" s="3"/>
      <c r="I73" s="3"/>
      <c r="J73" s="3"/>
      <c r="K73" s="3"/>
      <c r="L73" s="3"/>
    </row>
    <row r="74" spans="1:12" x14ac:dyDescent="0.25">
      <c r="G74" s="11"/>
      <c r="H74" s="3"/>
      <c r="I74" s="3"/>
      <c r="J74" s="3"/>
      <c r="K74" s="3"/>
      <c r="L74" s="3"/>
    </row>
    <row r="75" spans="1:12" x14ac:dyDescent="0.25">
      <c r="G75" s="11"/>
      <c r="H75" s="3"/>
      <c r="I75" s="3"/>
      <c r="J75" s="3"/>
      <c r="K75" s="3"/>
      <c r="L75" s="3"/>
    </row>
  </sheetData>
  <mergeCells count="9">
    <mergeCell ref="B67:C67"/>
    <mergeCell ref="D67:E67"/>
    <mergeCell ref="C42:E42"/>
    <mergeCell ref="B7:C7"/>
    <mergeCell ref="D7:E7"/>
    <mergeCell ref="B17:C17"/>
    <mergeCell ref="D17:E17"/>
    <mergeCell ref="B56:C56"/>
    <mergeCell ref="D56:E56"/>
  </mergeCells>
  <pageMargins left="0.7" right="0.7" top="0.75" bottom="0.75" header="0.3" footer="0.3"/>
  <pageSetup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3"/>
  <sheetViews>
    <sheetView topLeftCell="A25" workbookViewId="0">
      <selection activeCell="G52" sqref="G52"/>
    </sheetView>
  </sheetViews>
  <sheetFormatPr defaultColWidth="8.85546875" defaultRowHeight="15" x14ac:dyDescent="0.25"/>
  <cols>
    <col min="1" max="1" width="18.85546875" customWidth="1"/>
    <col min="2" max="2" width="17.42578125" customWidth="1"/>
    <col min="3" max="3" width="17.28515625" customWidth="1"/>
    <col min="4" max="4" width="16.85546875" customWidth="1"/>
  </cols>
  <sheetData>
    <row r="1" spans="1:4" ht="15.95" x14ac:dyDescent="0.2">
      <c r="A1" s="8" t="s">
        <v>173</v>
      </c>
    </row>
    <row r="2" spans="1:4" x14ac:dyDescent="0.2">
      <c r="A2" s="2" t="s">
        <v>140</v>
      </c>
      <c r="B2" s="2" t="s">
        <v>6</v>
      </c>
    </row>
    <row r="3" spans="1:4" x14ac:dyDescent="0.2">
      <c r="A3" t="s">
        <v>127</v>
      </c>
      <c r="C3" s="23" t="s">
        <v>103</v>
      </c>
      <c r="D3" s="23"/>
    </row>
    <row r="4" spans="1:4" x14ac:dyDescent="0.2">
      <c r="B4" s="15" t="s">
        <v>9</v>
      </c>
      <c r="C4" s="15">
        <v>10</v>
      </c>
      <c r="D4" s="15">
        <v>100</v>
      </c>
    </row>
    <row r="5" spans="1:4" x14ac:dyDescent="0.2">
      <c r="A5" t="s">
        <v>0</v>
      </c>
      <c r="B5">
        <v>24.81203</v>
      </c>
      <c r="C5">
        <v>104.60526</v>
      </c>
      <c r="D5">
        <v>102.81955000000001</v>
      </c>
    </row>
    <row r="6" spans="1:4" x14ac:dyDescent="0.2">
      <c r="A6" t="s">
        <v>1</v>
      </c>
      <c r="B6">
        <v>0.13889000000000001</v>
      </c>
      <c r="C6">
        <v>69.44444</v>
      </c>
    </row>
    <row r="7" spans="1:4" x14ac:dyDescent="0.2">
      <c r="A7" t="s">
        <v>2</v>
      </c>
      <c r="B7">
        <v>1.4810000000000001</v>
      </c>
      <c r="C7">
        <v>72.31165</v>
      </c>
      <c r="D7">
        <v>90.212490000000003</v>
      </c>
    </row>
    <row r="8" spans="1:4" x14ac:dyDescent="0.2">
      <c r="A8" t="s">
        <v>7</v>
      </c>
      <c r="B8">
        <v>1.48637</v>
      </c>
      <c r="C8">
        <v>57.803469999999997</v>
      </c>
      <c r="D8">
        <v>73.492980000000003</v>
      </c>
    </row>
    <row r="9" spans="1:4" x14ac:dyDescent="0.2">
      <c r="A9" t="s">
        <v>26</v>
      </c>
      <c r="B9">
        <v>9.7686399999999995</v>
      </c>
      <c r="C9">
        <v>89.460149999999999</v>
      </c>
      <c r="D9">
        <v>115.42416</v>
      </c>
    </row>
    <row r="10" spans="1:4" x14ac:dyDescent="0.2">
      <c r="A10" t="s">
        <v>3</v>
      </c>
      <c r="B10" s="1">
        <v>7.5373900000000003</v>
      </c>
      <c r="C10" s="1">
        <v>78.724999999999994</v>
      </c>
      <c r="D10" s="1">
        <v>95.487300000000005</v>
      </c>
    </row>
    <row r="11" spans="1:4" x14ac:dyDescent="0.2">
      <c r="A11" t="s">
        <v>4</v>
      </c>
      <c r="B11" s="6">
        <v>10.38538</v>
      </c>
      <c r="C11" s="6">
        <v>18.371189999999999</v>
      </c>
      <c r="D11" s="6">
        <v>17.914739999999998</v>
      </c>
    </row>
    <row r="13" spans="1:4" x14ac:dyDescent="0.2">
      <c r="A13" s="2" t="s">
        <v>141</v>
      </c>
      <c r="B13" s="2" t="s">
        <v>5</v>
      </c>
    </row>
    <row r="14" spans="1:4" x14ac:dyDescent="0.2">
      <c r="A14" t="s">
        <v>127</v>
      </c>
      <c r="C14" s="23" t="s">
        <v>108</v>
      </c>
      <c r="D14" s="23"/>
    </row>
    <row r="15" spans="1:4" x14ac:dyDescent="0.2">
      <c r="B15" s="15" t="s">
        <v>41</v>
      </c>
      <c r="C15" s="15">
        <v>1</v>
      </c>
      <c r="D15" s="15">
        <v>10</v>
      </c>
    </row>
    <row r="16" spans="1:4" x14ac:dyDescent="0.2">
      <c r="A16" t="s">
        <v>0</v>
      </c>
      <c r="B16">
        <v>-0.37594</v>
      </c>
      <c r="C16">
        <v>17.105260000000001</v>
      </c>
      <c r="D16">
        <v>79.417289999999994</v>
      </c>
    </row>
    <row r="17" spans="1:4" x14ac:dyDescent="0.2">
      <c r="A17" t="s">
        <v>1</v>
      </c>
      <c r="B17">
        <v>3.0553300000000001</v>
      </c>
      <c r="C17">
        <v>44.673819999999999</v>
      </c>
      <c r="D17">
        <v>78.364990000000006</v>
      </c>
    </row>
    <row r="18" spans="1:4" x14ac:dyDescent="0.2">
      <c r="A18" t="s">
        <v>2</v>
      </c>
      <c r="B18">
        <v>5.0556999999999999</v>
      </c>
      <c r="C18">
        <v>12.596399999999999</v>
      </c>
      <c r="D18">
        <v>84.40446</v>
      </c>
    </row>
    <row r="19" spans="1:4" x14ac:dyDescent="0.2">
      <c r="A19" t="s">
        <v>7</v>
      </c>
      <c r="B19">
        <v>2.22973</v>
      </c>
      <c r="C19">
        <v>49.12162</v>
      </c>
      <c r="D19">
        <v>93.17568</v>
      </c>
    </row>
    <row r="20" spans="1:4" x14ac:dyDescent="0.2">
      <c r="A20" t="s">
        <v>26</v>
      </c>
      <c r="B20">
        <v>19.450980000000001</v>
      </c>
      <c r="C20">
        <v>34.901960000000003</v>
      </c>
      <c r="D20">
        <v>101.88235</v>
      </c>
    </row>
    <row r="21" spans="1:4" x14ac:dyDescent="0.2">
      <c r="A21" t="s">
        <v>3</v>
      </c>
      <c r="B21" s="1">
        <v>5.8831600000000002</v>
      </c>
      <c r="C21" s="1">
        <v>31.67981</v>
      </c>
      <c r="D21" s="1">
        <v>87.448949999999996</v>
      </c>
    </row>
    <row r="22" spans="1:4" x14ac:dyDescent="0.2">
      <c r="A22" t="s">
        <v>4</v>
      </c>
      <c r="B22" s="6">
        <v>7.8308799999999996</v>
      </c>
      <c r="C22" s="6">
        <v>16.279109999999999</v>
      </c>
      <c r="D22" s="6">
        <v>9.9676100000000005</v>
      </c>
    </row>
    <row r="25" spans="1:4" x14ac:dyDescent="0.2">
      <c r="A25" s="2" t="s">
        <v>174</v>
      </c>
    </row>
    <row r="26" spans="1:4" x14ac:dyDescent="0.2">
      <c r="A26" s="2" t="s">
        <v>140</v>
      </c>
      <c r="B26" s="2" t="s">
        <v>6</v>
      </c>
    </row>
    <row r="27" spans="1:4" x14ac:dyDescent="0.2">
      <c r="A27" t="s">
        <v>129</v>
      </c>
      <c r="C27" s="23" t="s">
        <v>103</v>
      </c>
      <c r="D27" s="23"/>
    </row>
    <row r="28" spans="1:4" x14ac:dyDescent="0.2">
      <c r="B28" t="s">
        <v>9</v>
      </c>
      <c r="C28" s="15">
        <v>10</v>
      </c>
      <c r="D28" s="15">
        <v>100</v>
      </c>
    </row>
    <row r="29" spans="1:4" x14ac:dyDescent="0.2">
      <c r="A29" t="s">
        <v>0</v>
      </c>
      <c r="B29">
        <v>85.643559999999994</v>
      </c>
      <c r="C29">
        <v>38.118810000000003</v>
      </c>
      <c r="D29">
        <v>25.247520000000002</v>
      </c>
    </row>
    <row r="30" spans="1:4" x14ac:dyDescent="0.2">
      <c r="A30" t="s">
        <v>1</v>
      </c>
      <c r="B30">
        <v>101.81269</v>
      </c>
      <c r="C30">
        <v>32.024169999999998</v>
      </c>
      <c r="D30">
        <v>9.9697899999999997</v>
      </c>
    </row>
    <row r="31" spans="1:4" x14ac:dyDescent="0.2">
      <c r="A31" t="s">
        <v>2</v>
      </c>
      <c r="B31">
        <v>87.083330000000004</v>
      </c>
      <c r="C31">
        <v>40.833329999999997</v>
      </c>
      <c r="D31">
        <v>20</v>
      </c>
    </row>
    <row r="32" spans="1:4" x14ac:dyDescent="0.2">
      <c r="A32" t="s">
        <v>3</v>
      </c>
      <c r="B32" s="1">
        <v>91.513199999999998</v>
      </c>
      <c r="C32" s="1">
        <v>36.992100000000001</v>
      </c>
      <c r="D32" s="1">
        <v>18.40577</v>
      </c>
    </row>
    <row r="33" spans="1:4" x14ac:dyDescent="0.2">
      <c r="A33" t="s">
        <v>4</v>
      </c>
      <c r="B33" s="6">
        <v>8.9486299999999996</v>
      </c>
      <c r="C33" s="6">
        <v>4.5113700000000003</v>
      </c>
      <c r="D33" s="6">
        <v>7.7626299999999997</v>
      </c>
    </row>
    <row r="35" spans="1:4" x14ac:dyDescent="0.2">
      <c r="A35" s="2" t="s">
        <v>141</v>
      </c>
      <c r="B35" s="2" t="s">
        <v>5</v>
      </c>
    </row>
    <row r="36" spans="1:4" x14ac:dyDescent="0.2">
      <c r="A36" t="s">
        <v>129</v>
      </c>
      <c r="C36" s="23" t="s">
        <v>108</v>
      </c>
      <c r="D36" s="23"/>
    </row>
    <row r="37" spans="1:4" x14ac:dyDescent="0.2">
      <c r="B37" t="s">
        <v>41</v>
      </c>
      <c r="C37" s="15">
        <v>1</v>
      </c>
      <c r="D37" s="15">
        <v>10</v>
      </c>
    </row>
    <row r="38" spans="1:4" x14ac:dyDescent="0.2">
      <c r="A38" t="s">
        <v>0</v>
      </c>
      <c r="B38">
        <v>94.166669999999996</v>
      </c>
      <c r="C38">
        <v>69.166669999999996</v>
      </c>
      <c r="D38">
        <v>4.5833300000000001</v>
      </c>
    </row>
    <row r="39" spans="1:4" x14ac:dyDescent="0.2">
      <c r="A39" t="s">
        <v>1</v>
      </c>
      <c r="B39">
        <v>97.029700000000005</v>
      </c>
      <c r="C39">
        <v>62.871290000000002</v>
      </c>
      <c r="D39">
        <v>13.86139</v>
      </c>
    </row>
    <row r="40" spans="1:4" x14ac:dyDescent="0.2">
      <c r="A40" t="s">
        <v>2</v>
      </c>
      <c r="B40">
        <v>96.558700000000002</v>
      </c>
      <c r="C40">
        <v>78.947370000000006</v>
      </c>
      <c r="D40">
        <v>17.611339999999998</v>
      </c>
    </row>
    <row r="41" spans="1:4" x14ac:dyDescent="0.2">
      <c r="A41" t="s">
        <v>3</v>
      </c>
      <c r="B41" s="1">
        <v>95.918360000000007</v>
      </c>
      <c r="C41" s="1">
        <v>70.328440000000001</v>
      </c>
      <c r="D41" s="1">
        <v>12.018689999999999</v>
      </c>
    </row>
    <row r="42" spans="1:4" x14ac:dyDescent="0.2">
      <c r="A42" t="s">
        <v>4</v>
      </c>
      <c r="B42" s="6">
        <v>1.53518</v>
      </c>
      <c r="C42" s="6">
        <v>8.1007599999999993</v>
      </c>
      <c r="D42" s="6">
        <v>6.7066299999999996</v>
      </c>
    </row>
    <row r="45" spans="1:4" x14ac:dyDescent="0.2">
      <c r="A45" s="22" t="s">
        <v>175</v>
      </c>
      <c r="B45" s="21"/>
      <c r="C45" s="21"/>
    </row>
    <row r="46" spans="1:4" x14ac:dyDescent="0.2">
      <c r="A46" s="22" t="s">
        <v>140</v>
      </c>
      <c r="B46" s="22" t="s">
        <v>6</v>
      </c>
      <c r="C46" s="21"/>
    </row>
    <row r="47" spans="1:4" x14ac:dyDescent="0.2">
      <c r="A47" s="21"/>
      <c r="B47" s="21" t="s">
        <v>122</v>
      </c>
      <c r="C47" s="21"/>
    </row>
    <row r="48" spans="1:4" x14ac:dyDescent="0.2">
      <c r="A48" s="21"/>
      <c r="B48" s="21" t="s">
        <v>53</v>
      </c>
      <c r="C48" s="21" t="s">
        <v>104</v>
      </c>
    </row>
    <row r="49" spans="1:3" x14ac:dyDescent="0.2">
      <c r="A49" s="21" t="s">
        <v>0</v>
      </c>
      <c r="B49" s="21">
        <v>130.34782999999999</v>
      </c>
      <c r="C49" s="21">
        <v>1204.8695700000001</v>
      </c>
    </row>
    <row r="50" spans="1:3" x14ac:dyDescent="0.2">
      <c r="A50" t="s">
        <v>1</v>
      </c>
      <c r="B50">
        <v>66.434780000000003</v>
      </c>
      <c r="C50">
        <v>1079.6521700000001</v>
      </c>
    </row>
    <row r="51" spans="1:3" x14ac:dyDescent="0.25">
      <c r="A51" t="s">
        <v>2</v>
      </c>
      <c r="B51">
        <v>57.739130000000003</v>
      </c>
      <c r="C51">
        <v>1516.17391</v>
      </c>
    </row>
    <row r="52" spans="1:3" x14ac:dyDescent="0.25">
      <c r="A52" t="s">
        <v>3</v>
      </c>
      <c r="B52" s="1">
        <v>84.840580000000003</v>
      </c>
      <c r="C52" s="1">
        <v>1266.8985499999999</v>
      </c>
    </row>
    <row r="53" spans="1:3" x14ac:dyDescent="0.25">
      <c r="A53" t="s">
        <v>4</v>
      </c>
      <c r="B53" s="6">
        <v>39.649540000000002</v>
      </c>
      <c r="C53" s="6">
        <v>224.77434</v>
      </c>
    </row>
    <row r="55" spans="1:3" x14ac:dyDescent="0.2">
      <c r="A55" s="2" t="s">
        <v>141</v>
      </c>
      <c r="B55" s="2" t="s">
        <v>5</v>
      </c>
    </row>
    <row r="56" spans="1:3" x14ac:dyDescent="0.2">
      <c r="B56" t="s">
        <v>123</v>
      </c>
    </row>
    <row r="57" spans="1:3" x14ac:dyDescent="0.2">
      <c r="B57" t="s">
        <v>11</v>
      </c>
      <c r="C57" t="s">
        <v>105</v>
      </c>
    </row>
    <row r="58" spans="1:3" x14ac:dyDescent="0.2">
      <c r="A58" t="s">
        <v>0</v>
      </c>
      <c r="B58">
        <v>0.59289000000000003</v>
      </c>
      <c r="C58">
        <v>28.501329999999999</v>
      </c>
    </row>
    <row r="59" spans="1:3" x14ac:dyDescent="0.2">
      <c r="A59" t="s">
        <v>1</v>
      </c>
      <c r="B59">
        <v>1.2628900000000001</v>
      </c>
      <c r="C59">
        <v>33.656889999999997</v>
      </c>
    </row>
    <row r="60" spans="1:3" x14ac:dyDescent="0.2">
      <c r="A60" t="s">
        <v>2</v>
      </c>
      <c r="B60">
        <v>0.60399999999999998</v>
      </c>
      <c r="C60">
        <v>31.77244</v>
      </c>
    </row>
    <row r="61" spans="1:3" x14ac:dyDescent="0.2">
      <c r="A61" t="s">
        <v>3</v>
      </c>
      <c r="B61" s="1">
        <v>0.81993000000000005</v>
      </c>
      <c r="C61" s="1">
        <v>31.310220000000001</v>
      </c>
    </row>
    <row r="62" spans="1:3" x14ac:dyDescent="0.2">
      <c r="A62" t="s">
        <v>4</v>
      </c>
      <c r="B62" s="6">
        <v>0.38366</v>
      </c>
      <c r="C62" s="6">
        <v>2.60867</v>
      </c>
    </row>
    <row r="65" spans="1:3" x14ac:dyDescent="0.2">
      <c r="A65" s="2" t="s">
        <v>176</v>
      </c>
    </row>
    <row r="66" spans="1:3" x14ac:dyDescent="0.2">
      <c r="A66" s="2" t="s">
        <v>140</v>
      </c>
      <c r="B66" s="2" t="s">
        <v>6</v>
      </c>
    </row>
    <row r="67" spans="1:3" x14ac:dyDescent="0.2">
      <c r="B67" t="s">
        <v>130</v>
      </c>
    </row>
    <row r="68" spans="1:3" x14ac:dyDescent="0.2">
      <c r="B68" t="s">
        <v>53</v>
      </c>
      <c r="C68" t="s">
        <v>104</v>
      </c>
    </row>
    <row r="69" spans="1:3" x14ac:dyDescent="0.2">
      <c r="A69" t="s">
        <v>0</v>
      </c>
      <c r="B69">
        <v>251.63636</v>
      </c>
      <c r="C69">
        <v>630.27273000000002</v>
      </c>
    </row>
    <row r="70" spans="1:3" x14ac:dyDescent="0.2">
      <c r="A70" t="s">
        <v>1</v>
      </c>
      <c r="B70">
        <v>229.36364</v>
      </c>
      <c r="C70">
        <v>531.18182000000002</v>
      </c>
    </row>
    <row r="71" spans="1:3" x14ac:dyDescent="0.2">
      <c r="A71" t="s">
        <v>2</v>
      </c>
      <c r="B71">
        <v>223.45455000000001</v>
      </c>
      <c r="C71">
        <v>603.90908999999999</v>
      </c>
    </row>
    <row r="72" spans="1:3" x14ac:dyDescent="0.2">
      <c r="A72" t="s">
        <v>3</v>
      </c>
      <c r="B72" s="1">
        <v>234.81818000000001</v>
      </c>
      <c r="C72" s="1">
        <v>588.45455000000004</v>
      </c>
    </row>
    <row r="73" spans="1:3" x14ac:dyDescent="0.2">
      <c r="A73" t="s">
        <v>4</v>
      </c>
      <c r="B73" s="6">
        <v>14.86162</v>
      </c>
      <c r="C73" s="6">
        <v>51.321379999999998</v>
      </c>
    </row>
    <row r="75" spans="1:3" x14ac:dyDescent="0.2">
      <c r="A75" s="2" t="s">
        <v>141</v>
      </c>
      <c r="B75" s="2" t="s">
        <v>5</v>
      </c>
    </row>
    <row r="76" spans="1:3" x14ac:dyDescent="0.2">
      <c r="B76" t="s">
        <v>131</v>
      </c>
    </row>
    <row r="77" spans="1:3" x14ac:dyDescent="0.2">
      <c r="B77" t="s">
        <v>11</v>
      </c>
      <c r="C77" t="s">
        <v>105</v>
      </c>
    </row>
    <row r="78" spans="1:3" x14ac:dyDescent="0.2">
      <c r="A78" t="s">
        <v>0</v>
      </c>
      <c r="B78">
        <v>0.58120000000000005</v>
      </c>
      <c r="C78">
        <v>1.9168000000000001</v>
      </c>
    </row>
    <row r="79" spans="1:3" x14ac:dyDescent="0.2">
      <c r="A79" t="s">
        <v>1</v>
      </c>
      <c r="B79">
        <v>0.45119999999999999</v>
      </c>
      <c r="C79">
        <v>1.4128000000000001</v>
      </c>
    </row>
    <row r="80" spans="1:3" x14ac:dyDescent="0.2">
      <c r="A80" t="s">
        <v>2</v>
      </c>
      <c r="B80">
        <v>0.3332</v>
      </c>
      <c r="C80">
        <v>1.3408</v>
      </c>
    </row>
    <row r="81" spans="1:3" x14ac:dyDescent="0.2">
      <c r="A81" t="s">
        <v>7</v>
      </c>
      <c r="B81">
        <v>0.43719999999999998</v>
      </c>
      <c r="C81">
        <v>1.1808000000000001</v>
      </c>
    </row>
    <row r="82" spans="1:3" x14ac:dyDescent="0.2">
      <c r="A82" t="s">
        <v>3</v>
      </c>
      <c r="B82" s="1">
        <v>0.45069999999999999</v>
      </c>
      <c r="C82" s="1">
        <v>1.4628000000000001</v>
      </c>
    </row>
    <row r="83" spans="1:3" x14ac:dyDescent="0.2">
      <c r="A83" t="s">
        <v>4</v>
      </c>
      <c r="B83" s="6">
        <v>0.10168000000000001</v>
      </c>
      <c r="C83" s="6">
        <v>0.31781999999999999</v>
      </c>
    </row>
    <row r="86" spans="1:3" x14ac:dyDescent="0.2">
      <c r="A86" s="2" t="s">
        <v>177</v>
      </c>
    </row>
    <row r="87" spans="1:3" x14ac:dyDescent="0.2">
      <c r="A87" s="2" t="s">
        <v>140</v>
      </c>
      <c r="B87" s="2" t="s">
        <v>6</v>
      </c>
    </row>
    <row r="88" spans="1:3" x14ac:dyDescent="0.2">
      <c r="B88" t="s">
        <v>132</v>
      </c>
    </row>
    <row r="89" spans="1:3" x14ac:dyDescent="0.2">
      <c r="B89" t="s">
        <v>53</v>
      </c>
      <c r="C89" t="s">
        <v>104</v>
      </c>
    </row>
    <row r="90" spans="1:3" x14ac:dyDescent="0.2">
      <c r="A90" t="s">
        <v>0</v>
      </c>
      <c r="B90">
        <v>190.5</v>
      </c>
      <c r="C90">
        <v>800.5</v>
      </c>
    </row>
    <row r="91" spans="1:3" x14ac:dyDescent="0.2">
      <c r="A91" t="s">
        <v>1</v>
      </c>
      <c r="B91">
        <v>405.5</v>
      </c>
      <c r="C91">
        <v>810.5</v>
      </c>
    </row>
    <row r="92" spans="1:3" x14ac:dyDescent="0.2">
      <c r="A92" t="s">
        <v>2</v>
      </c>
      <c r="B92">
        <v>283</v>
      </c>
      <c r="C92">
        <v>813</v>
      </c>
    </row>
    <row r="93" spans="1:3" x14ac:dyDescent="0.2">
      <c r="A93" t="s">
        <v>3</v>
      </c>
      <c r="B93" s="1">
        <v>293</v>
      </c>
      <c r="C93" s="1">
        <v>808</v>
      </c>
    </row>
    <row r="94" spans="1:3" x14ac:dyDescent="0.2">
      <c r="A94" t="s">
        <v>4</v>
      </c>
      <c r="B94" s="6">
        <v>107.84827</v>
      </c>
      <c r="C94" s="6">
        <v>6.6143799999999997</v>
      </c>
    </row>
    <row r="96" spans="1:3" x14ac:dyDescent="0.2">
      <c r="A96" s="2" t="s">
        <v>141</v>
      </c>
      <c r="B96" s="2" t="s">
        <v>5</v>
      </c>
    </row>
    <row r="97" spans="1:3" x14ac:dyDescent="0.2">
      <c r="B97" t="s">
        <v>133</v>
      </c>
    </row>
    <row r="98" spans="1:3" x14ac:dyDescent="0.2">
      <c r="B98" t="s">
        <v>11</v>
      </c>
      <c r="C98" t="s">
        <v>105</v>
      </c>
    </row>
    <row r="99" spans="1:3" x14ac:dyDescent="0.2">
      <c r="A99" t="s">
        <v>0</v>
      </c>
      <c r="B99">
        <v>0.47799999999999998</v>
      </c>
      <c r="C99">
        <v>1.7055</v>
      </c>
    </row>
    <row r="100" spans="1:3" x14ac:dyDescent="0.2">
      <c r="A100" t="s">
        <v>1</v>
      </c>
      <c r="B100">
        <v>0.30299999999999999</v>
      </c>
      <c r="C100">
        <v>2.7054999999999998</v>
      </c>
    </row>
    <row r="101" spans="1:3" x14ac:dyDescent="0.2">
      <c r="A101" t="s">
        <v>2</v>
      </c>
      <c r="B101">
        <v>1.1279999999999999</v>
      </c>
      <c r="C101">
        <v>2.4605000000000001</v>
      </c>
    </row>
    <row r="102" spans="1:3" x14ac:dyDescent="0.2">
      <c r="A102" t="s">
        <v>3</v>
      </c>
      <c r="B102" s="1">
        <v>0.63632999999999995</v>
      </c>
      <c r="C102" s="1">
        <v>2.2905000000000002</v>
      </c>
    </row>
    <row r="103" spans="1:3" x14ac:dyDescent="0.2">
      <c r="A103" t="s">
        <v>4</v>
      </c>
      <c r="B103" s="6">
        <v>0.43469000000000002</v>
      </c>
      <c r="C103" s="6">
        <v>0.52122000000000002</v>
      </c>
    </row>
  </sheetData>
  <mergeCells count="4">
    <mergeCell ref="C3:D3"/>
    <mergeCell ref="C14:D14"/>
    <mergeCell ref="C27:D27"/>
    <mergeCell ref="C36:D36"/>
  </mergeCells>
  <pageMargins left="0.7" right="0.7" top="0.75" bottom="0.75" header="0.3" footer="0.3"/>
  <pageSetup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F13"/>
  <sheetViews>
    <sheetView workbookViewId="0">
      <selection activeCell="F13" sqref="F13"/>
    </sheetView>
  </sheetViews>
  <sheetFormatPr defaultColWidth="8.85546875" defaultRowHeight="15" x14ac:dyDescent="0.25"/>
  <cols>
    <col min="1" max="1" width="17.28515625" customWidth="1"/>
    <col min="2" max="2" width="16.85546875" customWidth="1"/>
    <col min="3" max="3" width="11.28515625" customWidth="1"/>
    <col min="4" max="4" width="11.7109375" customWidth="1"/>
    <col min="5" max="5" width="12.28515625" customWidth="1"/>
    <col min="6" max="6" width="13.42578125" customWidth="1"/>
  </cols>
  <sheetData>
    <row r="4" spans="1:6" x14ac:dyDescent="0.2">
      <c r="A4" s="2" t="s">
        <v>178</v>
      </c>
      <c r="B4" t="s">
        <v>125</v>
      </c>
    </row>
    <row r="5" spans="1:6" x14ac:dyDescent="0.2">
      <c r="B5" s="20" t="s">
        <v>74</v>
      </c>
      <c r="C5" s="23" t="s">
        <v>109</v>
      </c>
      <c r="D5" s="23"/>
      <c r="E5" s="23"/>
      <c r="F5" s="23"/>
    </row>
    <row r="6" spans="1:6" x14ac:dyDescent="0.2">
      <c r="B6" s="15" t="s">
        <v>73</v>
      </c>
      <c r="C6" s="15" t="s">
        <v>110</v>
      </c>
      <c r="D6" s="15" t="s">
        <v>111</v>
      </c>
      <c r="E6" s="15" t="s">
        <v>112</v>
      </c>
      <c r="F6" s="15" t="s">
        <v>113</v>
      </c>
    </row>
    <row r="7" spans="1:6" x14ac:dyDescent="0.2">
      <c r="A7" t="s">
        <v>0</v>
      </c>
      <c r="B7">
        <v>1</v>
      </c>
      <c r="C7">
        <v>1.1788400000000001</v>
      </c>
      <c r="D7">
        <v>2.8139599999999998</v>
      </c>
      <c r="E7">
        <v>23.423940000000002</v>
      </c>
      <c r="F7">
        <v>6.3899999999999998E-2</v>
      </c>
    </row>
    <row r="8" spans="1:6" x14ac:dyDescent="0.2">
      <c r="A8" t="s">
        <v>1</v>
      </c>
      <c r="B8">
        <v>1</v>
      </c>
      <c r="C8">
        <v>2.2196600000000002</v>
      </c>
      <c r="D8">
        <v>8.8288899999999995</v>
      </c>
      <c r="E8">
        <v>18.28877</v>
      </c>
      <c r="F8">
        <v>0.16742000000000001</v>
      </c>
    </row>
    <row r="9" spans="1:6" x14ac:dyDescent="0.2">
      <c r="A9" t="s">
        <v>2</v>
      </c>
      <c r="B9">
        <v>1</v>
      </c>
      <c r="C9">
        <v>0.98756999999999995</v>
      </c>
      <c r="D9">
        <v>3.8083999999999998</v>
      </c>
      <c r="E9">
        <v>7.42</v>
      </c>
      <c r="F9">
        <v>0.27631</v>
      </c>
    </row>
    <row r="10" spans="1:6" x14ac:dyDescent="0.2">
      <c r="A10" t="s">
        <v>7</v>
      </c>
      <c r="B10">
        <v>1</v>
      </c>
      <c r="C10">
        <v>2.5524100000000001</v>
      </c>
      <c r="D10">
        <v>9.6204000000000001</v>
      </c>
      <c r="E10">
        <v>12.70255</v>
      </c>
      <c r="F10">
        <v>1.2124600000000001</v>
      </c>
    </row>
    <row r="11" spans="1:6" x14ac:dyDescent="0.2">
      <c r="A11" t="s">
        <v>26</v>
      </c>
      <c r="B11">
        <v>1</v>
      </c>
      <c r="C11">
        <v>0.52325999999999995</v>
      </c>
      <c r="D11">
        <v>2.5621</v>
      </c>
      <c r="E11">
        <v>8.2048500000000004</v>
      </c>
      <c r="F11">
        <v>1.2492399999999999</v>
      </c>
    </row>
    <row r="12" spans="1:6" x14ac:dyDescent="0.2">
      <c r="A12" t="s">
        <v>3</v>
      </c>
      <c r="B12" s="1">
        <v>1</v>
      </c>
      <c r="C12" s="1">
        <v>1.4923500000000001</v>
      </c>
      <c r="D12" s="1">
        <v>5.5267499999999998</v>
      </c>
      <c r="E12" s="1">
        <v>14.00802</v>
      </c>
      <c r="F12" s="1">
        <v>0.59387000000000001</v>
      </c>
    </row>
    <row r="13" spans="1:6" x14ac:dyDescent="0.25">
      <c r="A13" t="s">
        <v>4</v>
      </c>
      <c r="B13" s="6">
        <v>0</v>
      </c>
      <c r="C13" s="6">
        <v>0.85804000000000002</v>
      </c>
      <c r="D13" s="6">
        <v>3.4191799999999999</v>
      </c>
      <c r="E13" s="6">
        <v>6.8148200000000001</v>
      </c>
      <c r="F13" s="6">
        <v>0.58645999999999998</v>
      </c>
    </row>
  </sheetData>
  <mergeCells count="1">
    <mergeCell ref="C5:F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"/>
  <sheetViews>
    <sheetView workbookViewId="0">
      <selection activeCell="A12" sqref="A12"/>
    </sheetView>
  </sheetViews>
  <sheetFormatPr defaultColWidth="8.85546875" defaultRowHeight="15" x14ac:dyDescent="0.25"/>
  <cols>
    <col min="1" max="1" width="41.85546875" customWidth="1"/>
    <col min="5" max="5" width="11.42578125" customWidth="1"/>
  </cols>
  <sheetData>
    <row r="1" spans="1:3" ht="15.95" x14ac:dyDescent="0.2">
      <c r="A1" s="8" t="s">
        <v>198</v>
      </c>
      <c r="B1" s="2" t="s">
        <v>13</v>
      </c>
    </row>
    <row r="2" spans="1:3" x14ac:dyDescent="0.2">
      <c r="A2" t="s">
        <v>134</v>
      </c>
    </row>
    <row r="3" spans="1:3" x14ac:dyDescent="0.2">
      <c r="B3" t="s">
        <v>76</v>
      </c>
    </row>
    <row r="4" spans="1:3" x14ac:dyDescent="0.2">
      <c r="B4" s="15" t="s">
        <v>75</v>
      </c>
      <c r="C4" s="15" t="s">
        <v>57</v>
      </c>
    </row>
    <row r="5" spans="1:3" x14ac:dyDescent="0.2">
      <c r="A5" t="s">
        <v>0</v>
      </c>
      <c r="B5">
        <v>100</v>
      </c>
      <c r="C5">
        <v>116.508</v>
      </c>
    </row>
    <row r="6" spans="1:3" x14ac:dyDescent="0.2">
      <c r="A6" t="s">
        <v>1</v>
      </c>
      <c r="B6">
        <v>100</v>
      </c>
      <c r="C6">
        <v>99.481669999999994</v>
      </c>
    </row>
    <row r="7" spans="1:3" x14ac:dyDescent="0.2">
      <c r="A7" t="s">
        <v>38</v>
      </c>
      <c r="B7">
        <v>100</v>
      </c>
      <c r="C7">
        <v>105.2818</v>
      </c>
    </row>
    <row r="8" spans="1:3" x14ac:dyDescent="0.2">
      <c r="A8" t="s">
        <v>3</v>
      </c>
      <c r="B8" s="1">
        <v>100</v>
      </c>
      <c r="C8" s="1">
        <v>107.09049</v>
      </c>
    </row>
    <row r="9" spans="1:3" x14ac:dyDescent="0.2">
      <c r="A9" t="s">
        <v>4</v>
      </c>
      <c r="B9" s="6">
        <v>0</v>
      </c>
      <c r="C9" s="6">
        <v>8.6560699999999997</v>
      </c>
    </row>
    <row r="10" spans="1:3" x14ac:dyDescent="0.2">
      <c r="B10" s="6"/>
      <c r="C10" s="6"/>
    </row>
    <row r="11" spans="1:3" ht="15.95" x14ac:dyDescent="0.2">
      <c r="A11" s="8" t="s">
        <v>199</v>
      </c>
      <c r="B11" s="2" t="s">
        <v>13</v>
      </c>
    </row>
    <row r="12" spans="1:3" x14ac:dyDescent="0.2">
      <c r="A12" t="s">
        <v>134</v>
      </c>
    </row>
    <row r="13" spans="1:3" x14ac:dyDescent="0.2">
      <c r="B13" t="s">
        <v>76</v>
      </c>
    </row>
    <row r="14" spans="1:3" x14ac:dyDescent="0.2">
      <c r="B14" s="15" t="s">
        <v>75</v>
      </c>
      <c r="C14" s="15" t="s">
        <v>10</v>
      </c>
    </row>
    <row r="15" spans="1:3" x14ac:dyDescent="0.2">
      <c r="A15" t="s">
        <v>0</v>
      </c>
      <c r="B15">
        <v>100</v>
      </c>
      <c r="C15">
        <v>119.96884</v>
      </c>
    </row>
    <row r="16" spans="1:3" x14ac:dyDescent="0.2">
      <c r="A16" t="s">
        <v>1</v>
      </c>
      <c r="B16">
        <v>100</v>
      </c>
      <c r="C16">
        <v>110.3295</v>
      </c>
    </row>
    <row r="17" spans="1:7" x14ac:dyDescent="0.2">
      <c r="A17" t="s">
        <v>38</v>
      </c>
      <c r="B17">
        <v>100</v>
      </c>
      <c r="C17">
        <v>120.53700000000001</v>
      </c>
    </row>
    <row r="18" spans="1:7" x14ac:dyDescent="0.2">
      <c r="A18" t="s">
        <v>3</v>
      </c>
      <c r="B18" s="1">
        <v>100</v>
      </c>
      <c r="C18" s="1">
        <v>116.94511</v>
      </c>
    </row>
    <row r="19" spans="1:7" x14ac:dyDescent="0.2">
      <c r="A19" t="s">
        <v>4</v>
      </c>
      <c r="B19" s="6">
        <v>0</v>
      </c>
      <c r="C19" s="6">
        <v>5.7363299999999997</v>
      </c>
    </row>
    <row r="21" spans="1:7" x14ac:dyDescent="0.2">
      <c r="A21" s="2" t="s">
        <v>179</v>
      </c>
      <c r="B21" t="s">
        <v>125</v>
      </c>
    </row>
    <row r="22" spans="1:7" x14ac:dyDescent="0.2">
      <c r="B22" s="23" t="s">
        <v>20</v>
      </c>
      <c r="C22" s="23"/>
      <c r="D22" s="23" t="s">
        <v>58</v>
      </c>
      <c r="E22" s="23"/>
      <c r="F22" s="23" t="s">
        <v>59</v>
      </c>
      <c r="G22" s="23"/>
    </row>
    <row r="23" spans="1:7" x14ac:dyDescent="0.2">
      <c r="B23" t="s">
        <v>10</v>
      </c>
      <c r="C23" t="s">
        <v>57</v>
      </c>
      <c r="D23" t="s">
        <v>10</v>
      </c>
      <c r="E23" t="s">
        <v>57</v>
      </c>
      <c r="F23" t="s">
        <v>10</v>
      </c>
      <c r="G23" t="s">
        <v>57</v>
      </c>
    </row>
    <row r="24" spans="1:7" x14ac:dyDescent="0.2">
      <c r="A24" t="s">
        <v>0</v>
      </c>
      <c r="B24">
        <v>8.3920100000000009</v>
      </c>
      <c r="C24">
        <v>3.2633999999999999</v>
      </c>
      <c r="D24">
        <v>0.78432999999999997</v>
      </c>
      <c r="E24">
        <v>49.850279999999998</v>
      </c>
      <c r="F24">
        <v>5.0698999999999996</v>
      </c>
      <c r="G24">
        <v>30.594360000000002</v>
      </c>
    </row>
    <row r="25" spans="1:7" x14ac:dyDescent="0.2">
      <c r="A25" t="s">
        <v>1</v>
      </c>
      <c r="B25">
        <v>9.2224400000000006</v>
      </c>
      <c r="C25">
        <v>2.8605100000000001</v>
      </c>
      <c r="D25">
        <v>1.1714</v>
      </c>
      <c r="E25">
        <v>65.493219999999994</v>
      </c>
      <c r="F25">
        <v>5.7412400000000003</v>
      </c>
      <c r="G25">
        <v>30.428149999999999</v>
      </c>
    </row>
    <row r="26" spans="1:7" x14ac:dyDescent="0.2">
      <c r="A26" t="s">
        <v>2</v>
      </c>
      <c r="B26">
        <v>10.96311</v>
      </c>
      <c r="C26">
        <v>1.26295</v>
      </c>
      <c r="D26">
        <v>2.17306</v>
      </c>
      <c r="E26">
        <v>15.42389</v>
      </c>
      <c r="F26">
        <v>15.487730000000001</v>
      </c>
      <c r="G26">
        <v>31.956230000000001</v>
      </c>
    </row>
    <row r="27" spans="1:7" x14ac:dyDescent="0.2">
      <c r="A27" t="s">
        <v>7</v>
      </c>
      <c r="B27">
        <v>25.05856</v>
      </c>
      <c r="C27">
        <v>4.3211899999999996</v>
      </c>
      <c r="D27">
        <v>3.1272099999999998</v>
      </c>
      <c r="E27">
        <v>40.979039999999998</v>
      </c>
      <c r="F27">
        <v>9.4239099999999993</v>
      </c>
      <c r="G27">
        <v>23.440809999999999</v>
      </c>
    </row>
    <row r="28" spans="1:7" x14ac:dyDescent="0.2">
      <c r="A28" t="s">
        <v>3</v>
      </c>
      <c r="B28" s="1">
        <v>13.40903</v>
      </c>
      <c r="C28" s="1">
        <v>2.9270100000000001</v>
      </c>
      <c r="D28" s="1">
        <v>1.8140000000000001</v>
      </c>
      <c r="E28" s="1">
        <v>42.936610000000002</v>
      </c>
      <c r="F28" s="1">
        <v>8.9306999999999999</v>
      </c>
      <c r="G28" s="1">
        <v>29.104890000000001</v>
      </c>
    </row>
    <row r="29" spans="1:7" x14ac:dyDescent="0.2">
      <c r="A29" t="s">
        <v>4</v>
      </c>
      <c r="B29" s="6">
        <v>7.8399000000000001</v>
      </c>
      <c r="C29" s="6">
        <v>1.26891</v>
      </c>
      <c r="D29" s="6">
        <v>1.0530299999999999</v>
      </c>
      <c r="E29" s="6">
        <v>20.955359999999999</v>
      </c>
      <c r="F29" s="6">
        <v>4.7720099999999999</v>
      </c>
      <c r="G29" s="6">
        <v>3.8376000000000001</v>
      </c>
    </row>
    <row r="31" spans="1:7" x14ac:dyDescent="0.2">
      <c r="A31" s="2" t="s">
        <v>180</v>
      </c>
      <c r="B31" t="s">
        <v>125</v>
      </c>
    </row>
    <row r="32" spans="1:7" x14ac:dyDescent="0.2">
      <c r="B32" s="23" t="s">
        <v>76</v>
      </c>
      <c r="C32" s="23"/>
      <c r="D32" s="23"/>
      <c r="E32" s="23"/>
    </row>
    <row r="33" spans="1:5" x14ac:dyDescent="0.2">
      <c r="B33" t="s">
        <v>10</v>
      </c>
      <c r="C33" t="s">
        <v>57</v>
      </c>
      <c r="D33" t="s">
        <v>60</v>
      </c>
      <c r="E33" t="s">
        <v>61</v>
      </c>
    </row>
    <row r="34" spans="1:5" x14ac:dyDescent="0.2">
      <c r="A34" t="s">
        <v>0</v>
      </c>
      <c r="B34">
        <v>5.0698999999999996</v>
      </c>
      <c r="C34">
        <v>30.594360000000002</v>
      </c>
      <c r="D34">
        <v>1.6004100000000001</v>
      </c>
      <c r="E34">
        <v>12.59225</v>
      </c>
    </row>
    <row r="35" spans="1:5" x14ac:dyDescent="0.2">
      <c r="A35" t="s">
        <v>1</v>
      </c>
      <c r="B35">
        <v>12.97648</v>
      </c>
      <c r="C35">
        <v>40.531010000000002</v>
      </c>
      <c r="D35">
        <v>7.7212399999999999</v>
      </c>
      <c r="E35">
        <v>5.3835899999999999</v>
      </c>
    </row>
    <row r="36" spans="1:5" x14ac:dyDescent="0.2">
      <c r="A36" t="s">
        <v>2</v>
      </c>
      <c r="B36">
        <v>5.7412400000000003</v>
      </c>
      <c r="C36">
        <v>30.428149999999999</v>
      </c>
      <c r="D36">
        <v>6.9776899999999999</v>
      </c>
      <c r="E36">
        <v>9.8582800000000006</v>
      </c>
    </row>
    <row r="37" spans="1:5" x14ac:dyDescent="0.2">
      <c r="A37" t="s">
        <v>7</v>
      </c>
      <c r="B37">
        <v>15.487730000000001</v>
      </c>
      <c r="C37">
        <v>31.956230000000001</v>
      </c>
      <c r="D37">
        <v>11.143789999999999</v>
      </c>
      <c r="E37">
        <v>10.29325</v>
      </c>
    </row>
    <row r="38" spans="1:5" x14ac:dyDescent="0.2">
      <c r="A38" t="s">
        <v>26</v>
      </c>
      <c r="B38">
        <v>9.4239099999999993</v>
      </c>
      <c r="C38">
        <v>23.440809999999999</v>
      </c>
      <c r="D38">
        <v>2.1305800000000001</v>
      </c>
      <c r="E38">
        <v>3.3450500000000001</v>
      </c>
    </row>
    <row r="39" spans="1:5" x14ac:dyDescent="0.2">
      <c r="A39" t="s">
        <v>3</v>
      </c>
      <c r="B39" s="1">
        <v>9.7398500000000006</v>
      </c>
      <c r="C39" s="1">
        <v>31.39011</v>
      </c>
      <c r="D39" s="1">
        <v>5.9147400000000001</v>
      </c>
      <c r="E39" s="1">
        <v>8.2944800000000001</v>
      </c>
    </row>
    <row r="40" spans="1:5" x14ac:dyDescent="0.2">
      <c r="A40" t="s">
        <v>4</v>
      </c>
      <c r="B40" s="6">
        <v>4.5114000000000001</v>
      </c>
      <c r="C40" s="6">
        <v>6.0956200000000003</v>
      </c>
      <c r="D40" s="6">
        <v>4.0208700000000004</v>
      </c>
      <c r="E40" s="6">
        <v>3.8039999999999998</v>
      </c>
    </row>
  </sheetData>
  <mergeCells count="4">
    <mergeCell ref="B22:C22"/>
    <mergeCell ref="D22:E22"/>
    <mergeCell ref="F22:G22"/>
    <mergeCell ref="B32:E32"/>
  </mergeCells>
  <pageMargins left="0.7" right="0.7" top="0.75" bottom="0.75" header="0.3" footer="0.3"/>
  <pageSetup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I42"/>
  <sheetViews>
    <sheetView workbookViewId="0">
      <selection activeCell="I42" sqref="I42"/>
    </sheetView>
  </sheetViews>
  <sheetFormatPr defaultColWidth="8.85546875" defaultRowHeight="15" x14ac:dyDescent="0.25"/>
  <cols>
    <col min="1" max="1" width="17.42578125" customWidth="1"/>
    <col min="2" max="2" width="13.7109375" customWidth="1"/>
    <col min="3" max="3" width="16.42578125" customWidth="1"/>
    <col min="4" max="4" width="17.28515625" customWidth="1"/>
    <col min="5" max="5" width="17.42578125" customWidth="1"/>
    <col min="6" max="6" width="13.42578125" customWidth="1"/>
    <col min="7" max="7" width="13.140625" customWidth="1"/>
    <col min="8" max="8" width="11.28515625" customWidth="1"/>
    <col min="9" max="9" width="14.42578125" customWidth="1"/>
  </cols>
  <sheetData>
    <row r="4" spans="1:5" ht="15.75" x14ac:dyDescent="0.25">
      <c r="A4" s="8" t="s">
        <v>181</v>
      </c>
      <c r="B4" s="2" t="s">
        <v>6</v>
      </c>
    </row>
    <row r="5" spans="1:5" x14ac:dyDescent="0.2">
      <c r="A5" t="s">
        <v>122</v>
      </c>
      <c r="B5" s="23" t="s">
        <v>53</v>
      </c>
      <c r="C5" s="23"/>
      <c r="D5" s="23" t="s">
        <v>104</v>
      </c>
      <c r="E5" s="23"/>
    </row>
    <row r="6" spans="1:5" ht="17.100000000000001" x14ac:dyDescent="0.2">
      <c r="B6" s="15" t="s">
        <v>62</v>
      </c>
      <c r="C6" s="15" t="s">
        <v>114</v>
      </c>
      <c r="D6" s="15" t="s">
        <v>27</v>
      </c>
      <c r="E6" s="15" t="s">
        <v>114</v>
      </c>
    </row>
    <row r="7" spans="1:5" x14ac:dyDescent="0.2">
      <c r="A7" t="s">
        <v>0</v>
      </c>
      <c r="B7">
        <v>553.26315999999997</v>
      </c>
      <c r="C7">
        <v>293.26316000000003</v>
      </c>
      <c r="D7">
        <v>1547.7894699999999</v>
      </c>
      <c r="E7">
        <v>314.10525999999999</v>
      </c>
    </row>
    <row r="8" spans="1:5" x14ac:dyDescent="0.2">
      <c r="A8" t="s">
        <v>1</v>
      </c>
      <c r="B8">
        <v>422.73683999999997</v>
      </c>
      <c r="C8">
        <v>367.47368</v>
      </c>
      <c r="D8">
        <v>3246.73684</v>
      </c>
      <c r="E8">
        <v>453.78946999999999</v>
      </c>
    </row>
    <row r="9" spans="1:5" x14ac:dyDescent="0.2">
      <c r="A9" t="s">
        <v>38</v>
      </c>
      <c r="B9">
        <v>1099.42857</v>
      </c>
      <c r="C9">
        <v>991.57142999999996</v>
      </c>
      <c r="D9">
        <v>3137.7142899999999</v>
      </c>
      <c r="E9">
        <v>320.57143000000002</v>
      </c>
    </row>
    <row r="10" spans="1:5" x14ac:dyDescent="0.2">
      <c r="A10" t="s">
        <v>3</v>
      </c>
      <c r="B10" s="13">
        <v>691.80952000000002</v>
      </c>
      <c r="C10" s="13">
        <v>550.76941999999997</v>
      </c>
      <c r="D10" s="13">
        <v>2644.0801999999999</v>
      </c>
      <c r="E10" s="13">
        <v>362.82206000000002</v>
      </c>
    </row>
    <row r="11" spans="1:5" x14ac:dyDescent="0.2">
      <c r="A11" t="s">
        <v>4</v>
      </c>
      <c r="B11" s="6">
        <v>358.99059</v>
      </c>
      <c r="C11" s="6">
        <v>383.54478999999998</v>
      </c>
      <c r="D11" s="6">
        <v>950.97923000000003</v>
      </c>
      <c r="E11" s="6">
        <v>78.846410000000006</v>
      </c>
    </row>
    <row r="14" spans="1:5" ht="15.95" x14ac:dyDescent="0.2">
      <c r="A14" s="8" t="s">
        <v>182</v>
      </c>
      <c r="B14" s="2" t="s">
        <v>5</v>
      </c>
    </row>
    <row r="15" spans="1:5" x14ac:dyDescent="0.2">
      <c r="A15" t="s">
        <v>123</v>
      </c>
      <c r="B15" s="23" t="s">
        <v>11</v>
      </c>
      <c r="C15" s="23"/>
      <c r="D15" s="23" t="s">
        <v>105</v>
      </c>
      <c r="E15" s="23"/>
    </row>
    <row r="16" spans="1:5" ht="17.100000000000001" x14ac:dyDescent="0.2">
      <c r="B16" s="15" t="s">
        <v>27</v>
      </c>
      <c r="C16" s="15" t="s">
        <v>114</v>
      </c>
      <c r="D16" s="15" t="s">
        <v>62</v>
      </c>
      <c r="E16" s="15" t="s">
        <v>114</v>
      </c>
    </row>
    <row r="17" spans="1:9" x14ac:dyDescent="0.2">
      <c r="A17" t="s">
        <v>0</v>
      </c>
      <c r="B17">
        <v>0.47406999999999999</v>
      </c>
      <c r="C17">
        <v>0.40295999999999998</v>
      </c>
      <c r="D17">
        <v>38.82667</v>
      </c>
      <c r="E17">
        <v>18.63111</v>
      </c>
    </row>
    <row r="18" spans="1:9" x14ac:dyDescent="0.2">
      <c r="A18" t="s">
        <v>1</v>
      </c>
      <c r="B18">
        <v>0.20250000000000001</v>
      </c>
      <c r="C18">
        <v>0.99624999999999997</v>
      </c>
      <c r="D18">
        <v>39.648000000000003</v>
      </c>
      <c r="E18">
        <v>10.75733</v>
      </c>
    </row>
    <row r="19" spans="1:9" x14ac:dyDescent="0.2">
      <c r="A19" t="s">
        <v>38</v>
      </c>
      <c r="B19">
        <v>0.25333</v>
      </c>
      <c r="C19">
        <v>0.16267000000000001</v>
      </c>
      <c r="D19">
        <v>31.402670000000001</v>
      </c>
      <c r="E19">
        <v>8.4480000000000004</v>
      </c>
    </row>
    <row r="20" spans="1:9" x14ac:dyDescent="0.2">
      <c r="A20" t="s">
        <v>3</v>
      </c>
      <c r="B20" s="13">
        <v>0.30997000000000002</v>
      </c>
      <c r="C20" s="13">
        <v>0.52063000000000004</v>
      </c>
      <c r="D20" s="13">
        <v>36.625779999999999</v>
      </c>
      <c r="E20" s="13">
        <v>12.61215</v>
      </c>
    </row>
    <row r="21" spans="1:9" x14ac:dyDescent="0.2">
      <c r="A21" t="s">
        <v>4</v>
      </c>
      <c r="B21" s="6">
        <v>0.14437</v>
      </c>
      <c r="C21" s="6">
        <v>0.42907000000000001</v>
      </c>
      <c r="D21" s="6">
        <v>4.5419499999999999</v>
      </c>
      <c r="E21" s="6">
        <v>5.3389300000000004</v>
      </c>
    </row>
    <row r="24" spans="1:9" ht="15.95" x14ac:dyDescent="0.2">
      <c r="A24" s="8" t="s">
        <v>183</v>
      </c>
      <c r="B24" s="2" t="s">
        <v>6</v>
      </c>
    </row>
    <row r="25" spans="1:9" x14ac:dyDescent="0.2">
      <c r="B25" t="s">
        <v>125</v>
      </c>
    </row>
    <row r="26" spans="1:9" x14ac:dyDescent="0.2">
      <c r="B26" s="23" t="s">
        <v>106</v>
      </c>
      <c r="C26" s="23"/>
      <c r="D26" s="23"/>
      <c r="E26" s="23"/>
      <c r="F26" s="23"/>
      <c r="G26" s="23"/>
      <c r="H26" s="23"/>
      <c r="I26" s="23"/>
    </row>
    <row r="27" spans="1:9" x14ac:dyDescent="0.2">
      <c r="B27" t="s">
        <v>12</v>
      </c>
      <c r="C27" t="s">
        <v>13</v>
      </c>
      <c r="D27" t="s">
        <v>15</v>
      </c>
      <c r="E27" t="s">
        <v>42</v>
      </c>
      <c r="F27" t="s">
        <v>43</v>
      </c>
      <c r="G27" t="s">
        <v>44</v>
      </c>
      <c r="H27" t="s">
        <v>20</v>
      </c>
      <c r="I27" t="s">
        <v>45</v>
      </c>
    </row>
    <row r="28" spans="1:9" x14ac:dyDescent="0.2">
      <c r="A28" t="s">
        <v>0</v>
      </c>
      <c r="B28">
        <v>1</v>
      </c>
      <c r="C28">
        <v>2.32016</v>
      </c>
      <c r="D28">
        <v>1.99468</v>
      </c>
      <c r="E28">
        <v>12.411350000000001</v>
      </c>
      <c r="F28">
        <v>5.6459000000000001</v>
      </c>
      <c r="G28">
        <v>5.5319200000000004</v>
      </c>
      <c r="H28">
        <v>26.350249999999999</v>
      </c>
      <c r="I28">
        <v>59.75177</v>
      </c>
    </row>
    <row r="29" spans="1:9" x14ac:dyDescent="0.2">
      <c r="A29" t="s">
        <v>1</v>
      </c>
      <c r="B29">
        <v>1</v>
      </c>
      <c r="C29">
        <v>0.54203999999999997</v>
      </c>
      <c r="D29">
        <v>0.57162000000000002</v>
      </c>
      <c r="E29">
        <v>19.36458</v>
      </c>
      <c r="F29">
        <v>11.16198</v>
      </c>
      <c r="G29">
        <v>10.313140000000001</v>
      </c>
      <c r="H29">
        <v>20.652560000000001</v>
      </c>
      <c r="I29">
        <v>47.212760000000003</v>
      </c>
    </row>
    <row r="30" spans="1:9" x14ac:dyDescent="0.2">
      <c r="A30" t="s">
        <v>38</v>
      </c>
      <c r="B30">
        <v>1</v>
      </c>
      <c r="C30">
        <v>0.62990999999999997</v>
      </c>
      <c r="D30">
        <v>2.09022</v>
      </c>
      <c r="E30">
        <v>19.62041</v>
      </c>
      <c r="F30">
        <v>13.484730000000001</v>
      </c>
      <c r="G30">
        <v>13.98854</v>
      </c>
      <c r="H30">
        <v>25.61853</v>
      </c>
      <c r="I30">
        <v>53.68336</v>
      </c>
    </row>
    <row r="31" spans="1:9" x14ac:dyDescent="0.2">
      <c r="A31" t="s">
        <v>3</v>
      </c>
      <c r="B31" s="1">
        <v>1</v>
      </c>
      <c r="C31" s="1">
        <v>1.16404</v>
      </c>
      <c r="D31" s="1">
        <v>1.55217</v>
      </c>
      <c r="E31" s="1">
        <v>17.132110000000001</v>
      </c>
      <c r="F31" s="1">
        <v>10.09754</v>
      </c>
      <c r="G31" s="1">
        <v>9.9445300000000003</v>
      </c>
      <c r="H31" s="1">
        <v>24.20711</v>
      </c>
      <c r="I31" s="1">
        <v>53.549300000000002</v>
      </c>
    </row>
    <row r="32" spans="1:9" x14ac:dyDescent="0.2">
      <c r="A32" t="s">
        <v>4</v>
      </c>
      <c r="B32" s="6">
        <v>0</v>
      </c>
      <c r="C32" s="6">
        <v>1.0022</v>
      </c>
      <c r="D32" s="6">
        <v>0.85053000000000001</v>
      </c>
      <c r="E32" s="6">
        <v>4.0903</v>
      </c>
      <c r="F32" s="6">
        <v>4.0263600000000004</v>
      </c>
      <c r="G32" s="6">
        <v>4.2403500000000003</v>
      </c>
      <c r="H32" s="6">
        <v>3.1</v>
      </c>
      <c r="I32" s="6">
        <v>6.2705799999999998</v>
      </c>
    </row>
    <row r="34" spans="1:9" x14ac:dyDescent="0.2">
      <c r="A34" s="2" t="s">
        <v>184</v>
      </c>
      <c r="B34" s="2" t="s">
        <v>5</v>
      </c>
    </row>
    <row r="35" spans="1:9" x14ac:dyDescent="0.2">
      <c r="B35" t="s">
        <v>125</v>
      </c>
    </row>
    <row r="36" spans="1:9" x14ac:dyDescent="0.2">
      <c r="B36" s="23" t="s">
        <v>105</v>
      </c>
      <c r="C36" s="23"/>
      <c r="D36" s="23"/>
      <c r="E36" s="23"/>
      <c r="F36" s="23"/>
      <c r="G36" s="23"/>
      <c r="H36" s="23"/>
      <c r="I36" s="23"/>
    </row>
    <row r="37" spans="1:9" x14ac:dyDescent="0.2">
      <c r="B37" t="s">
        <v>12</v>
      </c>
      <c r="C37" t="s">
        <v>13</v>
      </c>
      <c r="D37" t="s">
        <v>15</v>
      </c>
      <c r="E37" t="s">
        <v>42</v>
      </c>
      <c r="F37" t="s">
        <v>43</v>
      </c>
      <c r="G37" t="s">
        <v>44</v>
      </c>
      <c r="H37" t="s">
        <v>20</v>
      </c>
      <c r="I37" t="s">
        <v>45</v>
      </c>
    </row>
    <row r="38" spans="1:9" x14ac:dyDescent="0.2">
      <c r="A38" t="s">
        <v>0</v>
      </c>
      <c r="B38">
        <v>1</v>
      </c>
      <c r="C38">
        <v>4.9297899999999997</v>
      </c>
      <c r="D38">
        <v>6.4059299999999997</v>
      </c>
      <c r="E38">
        <v>58.120429999999999</v>
      </c>
      <c r="F38">
        <v>5.1948600000000003</v>
      </c>
      <c r="G38">
        <v>4.0516800000000002</v>
      </c>
      <c r="H38">
        <v>89.616150000000005</v>
      </c>
      <c r="I38">
        <v>171.85429999999999</v>
      </c>
    </row>
    <row r="39" spans="1:9" x14ac:dyDescent="0.2">
      <c r="A39" t="s">
        <v>1</v>
      </c>
      <c r="B39">
        <v>1</v>
      </c>
      <c r="C39">
        <v>28.28389</v>
      </c>
      <c r="D39">
        <v>7.44238</v>
      </c>
      <c r="E39">
        <v>58.933669999999999</v>
      </c>
      <c r="F39">
        <v>72.679060000000007</v>
      </c>
      <c r="G39">
        <v>44.22063</v>
      </c>
      <c r="H39">
        <v>123.8356</v>
      </c>
      <c r="I39">
        <v>280.09730000000002</v>
      </c>
    </row>
    <row r="40" spans="1:9" x14ac:dyDescent="0.2">
      <c r="A40" t="s">
        <v>38</v>
      </c>
      <c r="B40">
        <v>1</v>
      </c>
      <c r="C40">
        <v>5.7458299999999998</v>
      </c>
      <c r="D40">
        <v>6.9008200000000004</v>
      </c>
      <c r="E40">
        <v>73.637169999999998</v>
      </c>
      <c r="F40">
        <v>20.04316</v>
      </c>
      <c r="G40">
        <v>18.411570000000001</v>
      </c>
      <c r="H40">
        <v>78.80498</v>
      </c>
      <c r="I40">
        <v>197.56559999999999</v>
      </c>
    </row>
    <row r="41" spans="1:9" x14ac:dyDescent="0.2">
      <c r="A41" t="s">
        <v>3</v>
      </c>
      <c r="B41" s="1">
        <v>1</v>
      </c>
      <c r="C41" s="1">
        <v>12.986499999999999</v>
      </c>
      <c r="D41" s="1">
        <v>6.9163800000000002</v>
      </c>
      <c r="E41" s="1">
        <v>63.563760000000002</v>
      </c>
      <c r="F41" s="1">
        <v>32.639029999999998</v>
      </c>
      <c r="G41" s="1">
        <v>22.227959999999999</v>
      </c>
      <c r="H41" s="1">
        <v>97.418909999999997</v>
      </c>
      <c r="I41" s="1">
        <v>216.50573</v>
      </c>
    </row>
    <row r="42" spans="1:9" x14ac:dyDescent="0.2">
      <c r="A42" t="s">
        <v>4</v>
      </c>
      <c r="B42" s="6">
        <v>0</v>
      </c>
      <c r="C42" s="6">
        <v>13.25421</v>
      </c>
      <c r="D42" s="6">
        <v>0.51839999999999997</v>
      </c>
      <c r="E42" s="6">
        <v>8.7332999999999998</v>
      </c>
      <c r="F42" s="6">
        <v>35.461550000000003</v>
      </c>
      <c r="G42" s="6">
        <v>20.354600000000001</v>
      </c>
      <c r="H42" s="6">
        <v>23.507480000000001</v>
      </c>
      <c r="I42" s="6">
        <v>56.552480000000003</v>
      </c>
    </row>
  </sheetData>
  <mergeCells count="6">
    <mergeCell ref="B26:I26"/>
    <mergeCell ref="B36:I36"/>
    <mergeCell ref="B5:C5"/>
    <mergeCell ref="D5:E5"/>
    <mergeCell ref="B15:C15"/>
    <mergeCell ref="D15:E15"/>
  </mergeCells>
  <pageMargins left="0.7" right="0.7" top="0.75" bottom="0.75" header="0.3" footer="0.3"/>
  <pageSetup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D43"/>
  <sheetViews>
    <sheetView workbookViewId="0">
      <selection activeCell="D43" sqref="D43"/>
    </sheetView>
  </sheetViews>
  <sheetFormatPr defaultColWidth="8.85546875" defaultRowHeight="15" x14ac:dyDescent="0.25"/>
  <cols>
    <col min="1" max="1" width="32.28515625" customWidth="1"/>
    <col min="2" max="2" width="15.42578125" customWidth="1"/>
    <col min="3" max="3" width="14.28515625" customWidth="1"/>
    <col min="4" max="4" width="14.85546875" customWidth="1"/>
  </cols>
  <sheetData>
    <row r="4" spans="1:4" ht="15.95" x14ac:dyDescent="0.2">
      <c r="A4" s="8" t="s">
        <v>194</v>
      </c>
      <c r="B4" t="s">
        <v>135</v>
      </c>
    </row>
    <row r="5" spans="1:4" x14ac:dyDescent="0.2">
      <c r="B5" t="s">
        <v>46</v>
      </c>
      <c r="C5" t="s">
        <v>47</v>
      </c>
      <c r="D5" t="s">
        <v>77</v>
      </c>
    </row>
    <row r="6" spans="1:4" x14ac:dyDescent="0.2">
      <c r="A6" t="s">
        <v>0</v>
      </c>
      <c r="B6">
        <v>100</v>
      </c>
      <c r="C6">
        <v>92.921319999999994</v>
      </c>
      <c r="D6">
        <v>184.75245000000001</v>
      </c>
    </row>
    <row r="7" spans="1:4" x14ac:dyDescent="0.2">
      <c r="A7" t="s">
        <v>1</v>
      </c>
      <c r="B7">
        <v>100</v>
      </c>
      <c r="C7">
        <v>74.33211</v>
      </c>
      <c r="D7">
        <v>129.64903000000001</v>
      </c>
    </row>
    <row r="8" spans="1:4" x14ac:dyDescent="0.2">
      <c r="A8" t="s">
        <v>2</v>
      </c>
      <c r="B8">
        <v>100</v>
      </c>
      <c r="C8">
        <v>114.84466999999999</v>
      </c>
      <c r="D8">
        <v>206.28566000000001</v>
      </c>
    </row>
    <row r="9" spans="1:4" x14ac:dyDescent="0.2">
      <c r="A9" t="s">
        <v>7</v>
      </c>
      <c r="B9">
        <v>100</v>
      </c>
      <c r="C9">
        <v>132.58583999999999</v>
      </c>
    </row>
    <row r="10" spans="1:4" x14ac:dyDescent="0.2">
      <c r="A10" t="s">
        <v>26</v>
      </c>
      <c r="B10">
        <v>100</v>
      </c>
      <c r="D10">
        <v>102.08172999999999</v>
      </c>
    </row>
    <row r="11" spans="1:4" x14ac:dyDescent="0.2">
      <c r="A11" t="s">
        <v>40</v>
      </c>
      <c r="B11">
        <v>100</v>
      </c>
      <c r="C11">
        <v>89.440849999999998</v>
      </c>
      <c r="D11">
        <v>413.14568000000003</v>
      </c>
    </row>
    <row r="12" spans="1:4" x14ac:dyDescent="0.2">
      <c r="A12" t="s">
        <v>3</v>
      </c>
      <c r="B12" s="1">
        <v>100</v>
      </c>
      <c r="C12" s="1">
        <v>100.82496</v>
      </c>
      <c r="D12" s="1">
        <v>207.18290999999999</v>
      </c>
    </row>
    <row r="13" spans="1:4" x14ac:dyDescent="0.2">
      <c r="A13" t="s">
        <v>4</v>
      </c>
      <c r="B13" s="6">
        <v>0</v>
      </c>
      <c r="C13" s="6">
        <v>22.908750000000001</v>
      </c>
      <c r="D13" s="6">
        <v>122.45648</v>
      </c>
    </row>
    <row r="16" spans="1:4" ht="15.95" x14ac:dyDescent="0.2">
      <c r="A16" s="8" t="s">
        <v>195</v>
      </c>
      <c r="B16" t="s">
        <v>135</v>
      </c>
    </row>
    <row r="17" spans="1:4" x14ac:dyDescent="0.2">
      <c r="B17" t="s">
        <v>46</v>
      </c>
      <c r="C17" t="s">
        <v>47</v>
      </c>
      <c r="D17" t="s">
        <v>77</v>
      </c>
    </row>
    <row r="18" spans="1:4" x14ac:dyDescent="0.2">
      <c r="A18" t="s">
        <v>0</v>
      </c>
      <c r="B18">
        <v>100</v>
      </c>
      <c r="C18">
        <v>514.93332999999996</v>
      </c>
      <c r="D18">
        <v>331.46667000000002</v>
      </c>
    </row>
    <row r="19" spans="1:4" x14ac:dyDescent="0.2">
      <c r="A19" t="s">
        <v>1</v>
      </c>
      <c r="B19">
        <v>100</v>
      </c>
      <c r="C19">
        <v>562.30816000000004</v>
      </c>
      <c r="D19">
        <v>286.98588000000001</v>
      </c>
    </row>
    <row r="20" spans="1:4" x14ac:dyDescent="0.2">
      <c r="A20" t="s">
        <v>2</v>
      </c>
      <c r="B20">
        <v>100</v>
      </c>
      <c r="C20">
        <v>363.0369</v>
      </c>
      <c r="D20">
        <v>124.25892</v>
      </c>
    </row>
    <row r="21" spans="1:4" x14ac:dyDescent="0.2">
      <c r="A21" t="s">
        <v>3</v>
      </c>
      <c r="B21" s="1">
        <v>100</v>
      </c>
      <c r="C21" s="1">
        <v>480.09280000000001</v>
      </c>
      <c r="D21" s="1">
        <v>247.57049000000001</v>
      </c>
    </row>
    <row r="22" spans="1:4" x14ac:dyDescent="0.2">
      <c r="A22" t="s">
        <v>4</v>
      </c>
      <c r="B22" s="6">
        <v>0</v>
      </c>
      <c r="C22" s="6">
        <v>104.10406</v>
      </c>
      <c r="D22" s="6">
        <v>109.08226999999999</v>
      </c>
    </row>
    <row r="25" spans="1:4" ht="15.95" x14ac:dyDescent="0.2">
      <c r="A25" s="8" t="s">
        <v>196</v>
      </c>
      <c r="B25" t="s">
        <v>135</v>
      </c>
    </row>
    <row r="26" spans="1:4" x14ac:dyDescent="0.2">
      <c r="B26" t="s">
        <v>46</v>
      </c>
      <c r="C26" t="s">
        <v>47</v>
      </c>
      <c r="D26" t="s">
        <v>77</v>
      </c>
    </row>
    <row r="27" spans="1:4" x14ac:dyDescent="0.2">
      <c r="A27" t="s">
        <v>0</v>
      </c>
      <c r="B27">
        <v>100</v>
      </c>
      <c r="C27">
        <v>235.07060000000001</v>
      </c>
      <c r="D27">
        <v>260.52319999999997</v>
      </c>
    </row>
    <row r="28" spans="1:4" x14ac:dyDescent="0.2">
      <c r="A28" t="s">
        <v>1</v>
      </c>
      <c r="B28">
        <v>100</v>
      </c>
      <c r="C28">
        <v>300.84399999999999</v>
      </c>
      <c r="D28">
        <v>460.57459999999998</v>
      </c>
    </row>
    <row r="29" spans="1:4" x14ac:dyDescent="0.2">
      <c r="A29" t="s">
        <v>2</v>
      </c>
      <c r="B29">
        <v>100</v>
      </c>
      <c r="C29">
        <v>206.88570000000001</v>
      </c>
      <c r="D29">
        <v>352.21370000000002</v>
      </c>
    </row>
    <row r="30" spans="1:4" x14ac:dyDescent="0.2">
      <c r="A30" t="s">
        <v>3</v>
      </c>
      <c r="B30" s="1">
        <v>100</v>
      </c>
      <c r="C30" s="1">
        <v>247.6001</v>
      </c>
      <c r="D30" s="1">
        <v>357.77050000000003</v>
      </c>
    </row>
    <row r="31" spans="1:4" x14ac:dyDescent="0.2">
      <c r="A31" t="s">
        <v>4</v>
      </c>
      <c r="B31" s="6">
        <v>0</v>
      </c>
      <c r="C31" s="6">
        <v>48.215989999999998</v>
      </c>
      <c r="D31" s="6">
        <v>100.1414</v>
      </c>
    </row>
    <row r="34" spans="1:4" ht="15.95" x14ac:dyDescent="0.2">
      <c r="A34" s="8" t="s">
        <v>197</v>
      </c>
      <c r="B34" t="s">
        <v>135</v>
      </c>
    </row>
    <row r="35" spans="1:4" x14ac:dyDescent="0.2">
      <c r="B35" t="s">
        <v>46</v>
      </c>
      <c r="C35" t="s">
        <v>47</v>
      </c>
      <c r="D35" t="s">
        <v>77</v>
      </c>
    </row>
    <row r="36" spans="1:4" x14ac:dyDescent="0.2">
      <c r="A36" t="s">
        <v>0</v>
      </c>
      <c r="B36">
        <v>100</v>
      </c>
      <c r="C36">
        <v>106.74536000000001</v>
      </c>
      <c r="D36">
        <v>106.07083</v>
      </c>
    </row>
    <row r="37" spans="1:4" x14ac:dyDescent="0.2">
      <c r="A37" t="s">
        <v>1</v>
      </c>
      <c r="B37">
        <v>100</v>
      </c>
      <c r="C37">
        <v>310.18387999999999</v>
      </c>
      <c r="D37">
        <v>217.82177999999999</v>
      </c>
    </row>
    <row r="38" spans="1:4" x14ac:dyDescent="0.2">
      <c r="A38" t="s">
        <v>2</v>
      </c>
      <c r="B38">
        <v>100</v>
      </c>
      <c r="C38">
        <v>140.84918999999999</v>
      </c>
      <c r="D38">
        <v>228.11126999999999</v>
      </c>
    </row>
    <row r="39" spans="1:4" x14ac:dyDescent="0.2">
      <c r="A39" t="s">
        <v>7</v>
      </c>
      <c r="B39">
        <v>100</v>
      </c>
      <c r="C39">
        <v>105.66038</v>
      </c>
      <c r="D39">
        <v>140.14675</v>
      </c>
    </row>
    <row r="40" spans="1:4" x14ac:dyDescent="0.2">
      <c r="A40" t="s">
        <v>26</v>
      </c>
      <c r="B40">
        <v>100</v>
      </c>
      <c r="C40">
        <v>151.45773</v>
      </c>
      <c r="D40">
        <v>224.63557</v>
      </c>
    </row>
    <row r="41" spans="1:4" x14ac:dyDescent="0.2">
      <c r="A41" t="s">
        <v>40</v>
      </c>
      <c r="B41">
        <v>100</v>
      </c>
      <c r="C41">
        <v>192.19601</v>
      </c>
      <c r="D41">
        <v>121.96007</v>
      </c>
    </row>
    <row r="42" spans="1:4" x14ac:dyDescent="0.2">
      <c r="A42" t="s">
        <v>3</v>
      </c>
      <c r="B42" s="1">
        <v>100</v>
      </c>
      <c r="C42" s="1">
        <v>167.84876</v>
      </c>
      <c r="D42" s="1">
        <v>173.12438</v>
      </c>
    </row>
    <row r="43" spans="1:4" x14ac:dyDescent="0.2">
      <c r="A43" t="s">
        <v>4</v>
      </c>
      <c r="B43" s="6">
        <v>0</v>
      </c>
      <c r="C43" s="6">
        <v>76.747290000000007</v>
      </c>
      <c r="D43" s="6">
        <v>56.349460000000001</v>
      </c>
    </row>
  </sheetData>
  <phoneticPr fontId="6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89"/>
  <sheetViews>
    <sheetView topLeftCell="A46" zoomScaleNormal="100" workbookViewId="0">
      <selection activeCell="F89" sqref="F89"/>
    </sheetView>
  </sheetViews>
  <sheetFormatPr defaultColWidth="8.85546875" defaultRowHeight="15" x14ac:dyDescent="0.25"/>
  <cols>
    <col min="1" max="1" width="17.28515625" customWidth="1"/>
    <col min="2" max="2" width="17.42578125" customWidth="1"/>
    <col min="3" max="3" width="16.85546875" customWidth="1"/>
    <col min="4" max="4" width="17.28515625" customWidth="1"/>
    <col min="5" max="5" width="17.42578125" customWidth="1"/>
    <col min="6" max="6" width="17.28515625" customWidth="1"/>
  </cols>
  <sheetData>
    <row r="2" spans="1:6" ht="15.95" x14ac:dyDescent="0.2">
      <c r="A2" s="8" t="s">
        <v>185</v>
      </c>
    </row>
    <row r="3" spans="1:6" x14ac:dyDescent="0.2">
      <c r="A3" s="2" t="s">
        <v>140</v>
      </c>
      <c r="B3" s="2" t="s">
        <v>47</v>
      </c>
    </row>
    <row r="4" spans="1:6" x14ac:dyDescent="0.2">
      <c r="A4" s="2" t="s">
        <v>5</v>
      </c>
      <c r="B4" t="s">
        <v>136</v>
      </c>
    </row>
    <row r="5" spans="1:6" x14ac:dyDescent="0.25">
      <c r="B5" s="32" t="s">
        <v>11</v>
      </c>
      <c r="C5" s="26" t="s">
        <v>119</v>
      </c>
      <c r="D5" s="23"/>
      <c r="E5" s="23"/>
      <c r="F5" s="23"/>
    </row>
    <row r="6" spans="1:6" x14ac:dyDescent="0.25">
      <c r="B6" s="32"/>
      <c r="C6" t="s">
        <v>115</v>
      </c>
      <c r="D6" t="s">
        <v>116</v>
      </c>
      <c r="E6" t="s">
        <v>117</v>
      </c>
      <c r="F6" t="s">
        <v>118</v>
      </c>
    </row>
    <row r="7" spans="1:6" x14ac:dyDescent="0.2">
      <c r="A7" t="s">
        <v>48</v>
      </c>
      <c r="B7">
        <v>100</v>
      </c>
      <c r="C7">
        <v>79.606769999999997</v>
      </c>
      <c r="D7">
        <v>73.479650000000007</v>
      </c>
      <c r="E7">
        <v>74.851389999999995</v>
      </c>
      <c r="F7">
        <v>69.318700000000007</v>
      </c>
    </row>
    <row r="8" spans="1:6" x14ac:dyDescent="0.2">
      <c r="A8" t="s">
        <v>49</v>
      </c>
      <c r="B8">
        <v>100</v>
      </c>
      <c r="C8">
        <v>134.89223999999999</v>
      </c>
      <c r="D8">
        <v>104.94253</v>
      </c>
      <c r="E8">
        <v>111.2069</v>
      </c>
      <c r="F8">
        <v>117.08333</v>
      </c>
    </row>
    <row r="9" spans="1:6" x14ac:dyDescent="0.2">
      <c r="A9" t="s">
        <v>50</v>
      </c>
      <c r="B9">
        <v>100</v>
      </c>
      <c r="C9">
        <v>64.177930000000003</v>
      </c>
      <c r="D9">
        <v>7.8829200000000004</v>
      </c>
      <c r="E9">
        <v>77.223079999999996</v>
      </c>
      <c r="F9">
        <v>76.320899999999995</v>
      </c>
    </row>
    <row r="10" spans="1:6" x14ac:dyDescent="0.2">
      <c r="A10" t="s">
        <v>51</v>
      </c>
      <c r="B10">
        <v>100</v>
      </c>
      <c r="C10">
        <v>144.35650999999999</v>
      </c>
      <c r="D10">
        <v>69.475669999999994</v>
      </c>
      <c r="E10">
        <v>105.11736999999999</v>
      </c>
      <c r="F10">
        <v>96.249660000000006</v>
      </c>
    </row>
    <row r="11" spans="1:6" x14ac:dyDescent="0.2">
      <c r="A11" t="s">
        <v>3</v>
      </c>
      <c r="B11" s="1">
        <v>100</v>
      </c>
      <c r="C11" s="1">
        <v>105.75836</v>
      </c>
      <c r="D11" s="1">
        <v>63.945189999999997</v>
      </c>
      <c r="E11" s="1">
        <v>92.099680000000006</v>
      </c>
      <c r="F11" s="1">
        <v>89.74315</v>
      </c>
    </row>
    <row r="12" spans="1:6" x14ac:dyDescent="0.2">
      <c r="A12" t="s">
        <v>4</v>
      </c>
      <c r="B12" s="6">
        <v>0</v>
      </c>
      <c r="C12" s="6">
        <v>39.797139999999999</v>
      </c>
      <c r="D12" s="6">
        <v>40.600709999999999</v>
      </c>
      <c r="E12" s="6">
        <v>18.738219999999998</v>
      </c>
      <c r="F12" s="6">
        <v>21.50299</v>
      </c>
    </row>
    <row r="14" spans="1:6" x14ac:dyDescent="0.2">
      <c r="A14" s="2" t="s">
        <v>141</v>
      </c>
      <c r="B14" s="2" t="s">
        <v>52</v>
      </c>
    </row>
    <row r="15" spans="1:6" x14ac:dyDescent="0.2">
      <c r="A15" s="2" t="s">
        <v>5</v>
      </c>
      <c r="B15" s="2"/>
      <c r="C15" t="s">
        <v>136</v>
      </c>
    </row>
    <row r="16" spans="1:6" x14ac:dyDescent="0.25">
      <c r="B16" s="32" t="s">
        <v>11</v>
      </c>
      <c r="C16" s="26" t="s">
        <v>119</v>
      </c>
      <c r="D16" s="23"/>
      <c r="E16" s="23"/>
      <c r="F16" s="23"/>
    </row>
    <row r="17" spans="1:6" x14ac:dyDescent="0.25">
      <c r="B17" s="32"/>
      <c r="C17" t="s">
        <v>115</v>
      </c>
      <c r="D17" t="s">
        <v>116</v>
      </c>
      <c r="E17" t="s">
        <v>117</v>
      </c>
      <c r="F17" t="s">
        <v>118</v>
      </c>
    </row>
    <row r="18" spans="1:6" x14ac:dyDescent="0.2">
      <c r="A18" t="s">
        <v>48</v>
      </c>
      <c r="B18">
        <v>100</v>
      </c>
      <c r="C18">
        <v>161.77606</v>
      </c>
      <c r="D18">
        <v>235.32819000000001</v>
      </c>
      <c r="E18">
        <v>217.95366999999999</v>
      </c>
      <c r="F18">
        <v>241.11968999999999</v>
      </c>
    </row>
    <row r="19" spans="1:6" x14ac:dyDescent="0.2">
      <c r="A19" t="s">
        <v>49</v>
      </c>
      <c r="B19">
        <v>100</v>
      </c>
      <c r="C19">
        <v>170.06242</v>
      </c>
      <c r="D19">
        <v>99.041200000000003</v>
      </c>
      <c r="E19">
        <v>119.3608</v>
      </c>
      <c r="F19">
        <v>166.81148999999999</v>
      </c>
    </row>
    <row r="20" spans="1:6" x14ac:dyDescent="0.2">
      <c r="A20" t="s">
        <v>50</v>
      </c>
      <c r="B20">
        <v>100</v>
      </c>
      <c r="C20">
        <v>717.45576000000005</v>
      </c>
      <c r="D20">
        <v>625.82496000000003</v>
      </c>
      <c r="E20">
        <v>612.24294999999995</v>
      </c>
      <c r="F20">
        <v>1057.2453399999999</v>
      </c>
    </row>
    <row r="21" spans="1:6" x14ac:dyDescent="0.2">
      <c r="A21" t="s">
        <v>51</v>
      </c>
      <c r="B21">
        <v>100</v>
      </c>
      <c r="C21">
        <v>85.58408</v>
      </c>
      <c r="D21">
        <v>98.831620000000001</v>
      </c>
      <c r="E21">
        <v>122.46503</v>
      </c>
      <c r="F21">
        <v>123.91233</v>
      </c>
    </row>
    <row r="22" spans="1:6" x14ac:dyDescent="0.2">
      <c r="A22" t="s">
        <v>3</v>
      </c>
      <c r="B22" s="1">
        <v>100</v>
      </c>
      <c r="C22" s="1">
        <v>283.71958000000001</v>
      </c>
      <c r="D22" s="1">
        <v>264.75648999999999</v>
      </c>
      <c r="E22" s="1">
        <v>268.00560999999999</v>
      </c>
      <c r="F22" s="1">
        <v>397.27220999999997</v>
      </c>
    </row>
    <row r="23" spans="1:6" x14ac:dyDescent="0.2">
      <c r="A23" t="s">
        <v>4</v>
      </c>
      <c r="B23" s="6">
        <v>0</v>
      </c>
      <c r="C23" s="6">
        <v>291.64643000000001</v>
      </c>
      <c r="D23" s="6">
        <v>249.15128999999999</v>
      </c>
      <c r="E23" s="6">
        <v>234.00989000000001</v>
      </c>
      <c r="F23" s="6">
        <v>442.63826999999998</v>
      </c>
    </row>
    <row r="26" spans="1:6" ht="15.95" x14ac:dyDescent="0.2">
      <c r="A26" s="8" t="s">
        <v>186</v>
      </c>
    </row>
    <row r="27" spans="1:6" ht="15.95" x14ac:dyDescent="0.2">
      <c r="A27" s="8" t="s">
        <v>140</v>
      </c>
      <c r="B27" s="2" t="s">
        <v>47</v>
      </c>
    </row>
    <row r="28" spans="1:6" x14ac:dyDescent="0.2">
      <c r="A28" s="2" t="s">
        <v>5</v>
      </c>
      <c r="B28" t="s">
        <v>136</v>
      </c>
    </row>
    <row r="29" spans="1:6" x14ac:dyDescent="0.25">
      <c r="B29" s="32" t="s">
        <v>11</v>
      </c>
      <c r="C29" s="26" t="s">
        <v>119</v>
      </c>
      <c r="D29" s="23"/>
      <c r="E29" s="23"/>
      <c r="F29" s="23"/>
    </row>
    <row r="30" spans="1:6" x14ac:dyDescent="0.25">
      <c r="B30" s="32"/>
      <c r="C30" t="s">
        <v>115</v>
      </c>
      <c r="D30" t="s">
        <v>116</v>
      </c>
      <c r="E30" t="s">
        <v>117</v>
      </c>
      <c r="F30" t="s">
        <v>118</v>
      </c>
    </row>
    <row r="31" spans="1:6" x14ac:dyDescent="0.2">
      <c r="A31" t="s">
        <v>48</v>
      </c>
      <c r="B31">
        <v>100</v>
      </c>
      <c r="C31">
        <v>143.12844999999999</v>
      </c>
      <c r="D31">
        <v>138.63589999999999</v>
      </c>
      <c r="E31">
        <v>119.48132</v>
      </c>
      <c r="F31">
        <v>172.39125999999999</v>
      </c>
    </row>
    <row r="32" spans="1:6" x14ac:dyDescent="0.2">
      <c r="A32" t="s">
        <v>49</v>
      </c>
      <c r="B32">
        <v>100</v>
      </c>
      <c r="C32">
        <v>174.72526999999999</v>
      </c>
      <c r="D32">
        <v>116.96702999999999</v>
      </c>
      <c r="E32">
        <v>180.63736</v>
      </c>
      <c r="F32">
        <v>180.04396</v>
      </c>
    </row>
    <row r="33" spans="1:6" x14ac:dyDescent="0.2">
      <c r="A33" t="s">
        <v>50</v>
      </c>
      <c r="B33">
        <v>100</v>
      </c>
      <c r="C33">
        <v>146.07073</v>
      </c>
      <c r="D33">
        <v>134.13556</v>
      </c>
      <c r="E33">
        <v>124.65619</v>
      </c>
      <c r="F33">
        <v>130.25540000000001</v>
      </c>
    </row>
    <row r="34" spans="1:6" x14ac:dyDescent="0.2">
      <c r="A34" t="s">
        <v>3</v>
      </c>
      <c r="B34" s="1">
        <v>100</v>
      </c>
      <c r="C34" s="1">
        <v>154.64148</v>
      </c>
      <c r="D34" s="1">
        <v>129.91283000000001</v>
      </c>
      <c r="E34" s="1">
        <v>141.59162000000001</v>
      </c>
      <c r="F34" s="1">
        <v>160.89687000000001</v>
      </c>
    </row>
    <row r="35" spans="1:6" x14ac:dyDescent="0.2">
      <c r="A35" t="s">
        <v>4</v>
      </c>
      <c r="B35" s="6">
        <v>0</v>
      </c>
      <c r="C35" s="6">
        <v>17.455179999999999</v>
      </c>
      <c r="D35" s="6">
        <v>11.43497</v>
      </c>
      <c r="E35" s="6">
        <v>33.913449999999997</v>
      </c>
      <c r="F35" s="6">
        <v>26.810739999999999</v>
      </c>
    </row>
    <row r="37" spans="1:6" x14ac:dyDescent="0.2">
      <c r="A37" s="2" t="s">
        <v>141</v>
      </c>
      <c r="B37" s="2" t="s">
        <v>52</v>
      </c>
    </row>
    <row r="38" spans="1:6" x14ac:dyDescent="0.2">
      <c r="A38" s="2" t="s">
        <v>5</v>
      </c>
      <c r="C38" t="s">
        <v>136</v>
      </c>
    </row>
    <row r="39" spans="1:6" x14ac:dyDescent="0.25">
      <c r="B39" s="32" t="s">
        <v>11</v>
      </c>
      <c r="C39" s="26" t="s">
        <v>119</v>
      </c>
      <c r="D39" s="23"/>
      <c r="E39" s="23"/>
      <c r="F39" s="23"/>
    </row>
    <row r="40" spans="1:6" x14ac:dyDescent="0.25">
      <c r="B40" s="32"/>
      <c r="C40" t="s">
        <v>115</v>
      </c>
      <c r="D40" t="s">
        <v>116</v>
      </c>
      <c r="E40" t="s">
        <v>117</v>
      </c>
      <c r="F40" t="s">
        <v>118</v>
      </c>
    </row>
    <row r="41" spans="1:6" x14ac:dyDescent="0.2">
      <c r="A41" t="s">
        <v>48</v>
      </c>
      <c r="B41">
        <v>100</v>
      </c>
      <c r="C41">
        <v>80.435680000000005</v>
      </c>
      <c r="D41">
        <v>77.282160000000005</v>
      </c>
      <c r="E41">
        <v>91.59751</v>
      </c>
      <c r="F41">
        <v>56.410789999999999</v>
      </c>
    </row>
    <row r="42" spans="1:6" x14ac:dyDescent="0.2">
      <c r="A42" t="s">
        <v>49</v>
      </c>
      <c r="B42">
        <v>100</v>
      </c>
      <c r="C42">
        <v>97.400880000000001</v>
      </c>
      <c r="D42">
        <v>90.066079999999999</v>
      </c>
      <c r="E42">
        <v>97.863439999999997</v>
      </c>
      <c r="F42">
        <v>110.19824</v>
      </c>
    </row>
    <row r="43" spans="1:6" x14ac:dyDescent="0.2">
      <c r="A43" t="s">
        <v>50</v>
      </c>
      <c r="B43">
        <v>100</v>
      </c>
      <c r="C43">
        <v>164.74591000000001</v>
      </c>
      <c r="D43">
        <v>107.93111</v>
      </c>
      <c r="E43">
        <v>49.41527</v>
      </c>
      <c r="F43">
        <v>104.18882000000001</v>
      </c>
    </row>
    <row r="44" spans="1:6" x14ac:dyDescent="0.2">
      <c r="A44" t="s">
        <v>3</v>
      </c>
      <c r="B44" s="1">
        <v>100</v>
      </c>
      <c r="C44" s="1">
        <v>114.19416</v>
      </c>
      <c r="D44" s="1">
        <v>91.759780000000006</v>
      </c>
      <c r="E44" s="1">
        <v>79.625399999999999</v>
      </c>
      <c r="F44" s="1">
        <v>90.265950000000004</v>
      </c>
    </row>
    <row r="45" spans="1:6" x14ac:dyDescent="0.2">
      <c r="A45" t="s">
        <v>4</v>
      </c>
      <c r="B45" s="6">
        <v>0</v>
      </c>
      <c r="C45" s="6">
        <v>44.593319999999999</v>
      </c>
      <c r="D45" s="6">
        <v>15.39451</v>
      </c>
      <c r="E45" s="6">
        <v>26.34966</v>
      </c>
      <c r="F45" s="6">
        <v>29.472989999999999</v>
      </c>
    </row>
    <row r="48" spans="1:6" ht="15.95" x14ac:dyDescent="0.2">
      <c r="A48" s="8" t="s">
        <v>187</v>
      </c>
    </row>
    <row r="49" spans="1:6" ht="15.95" x14ac:dyDescent="0.2">
      <c r="A49" s="8" t="s">
        <v>140</v>
      </c>
      <c r="B49" s="2" t="s">
        <v>47</v>
      </c>
    </row>
    <row r="50" spans="1:6" x14ac:dyDescent="0.2">
      <c r="A50" s="2" t="s">
        <v>5</v>
      </c>
      <c r="B50" t="s">
        <v>136</v>
      </c>
    </row>
    <row r="51" spans="1:6" x14ac:dyDescent="0.25">
      <c r="B51" s="32" t="s">
        <v>11</v>
      </c>
      <c r="C51" s="26" t="s">
        <v>119</v>
      </c>
      <c r="D51" s="23"/>
      <c r="E51" s="23"/>
      <c r="F51" s="23"/>
    </row>
    <row r="52" spans="1:6" x14ac:dyDescent="0.25">
      <c r="B52" s="32"/>
      <c r="C52" t="s">
        <v>115</v>
      </c>
      <c r="D52" t="s">
        <v>116</v>
      </c>
      <c r="E52" t="s">
        <v>117</v>
      </c>
      <c r="F52" t="s">
        <v>118</v>
      </c>
    </row>
    <row r="53" spans="1:6" x14ac:dyDescent="0.2">
      <c r="A53" t="s">
        <v>48</v>
      </c>
      <c r="B53">
        <v>100</v>
      </c>
      <c r="C53">
        <v>72.6053</v>
      </c>
      <c r="D53">
        <v>91.566649999999996</v>
      </c>
      <c r="E53">
        <v>94.021810000000002</v>
      </c>
      <c r="F53">
        <v>99.707939999999994</v>
      </c>
    </row>
    <row r="54" spans="1:6" x14ac:dyDescent="0.2">
      <c r="A54" t="s">
        <v>49</v>
      </c>
      <c r="B54">
        <v>100</v>
      </c>
      <c r="C54">
        <v>82.595960000000005</v>
      </c>
      <c r="D54">
        <v>86.181820000000002</v>
      </c>
      <c r="E54">
        <v>89.676770000000005</v>
      </c>
      <c r="F54">
        <v>56.191920000000003</v>
      </c>
    </row>
    <row r="55" spans="1:6" x14ac:dyDescent="0.2">
      <c r="A55" t="s">
        <v>50</v>
      </c>
      <c r="B55">
        <v>100</v>
      </c>
      <c r="C55">
        <v>167.50404</v>
      </c>
      <c r="D55">
        <v>143.54363000000001</v>
      </c>
      <c r="E55">
        <v>92.577789999999993</v>
      </c>
      <c r="F55">
        <v>112.96032</v>
      </c>
    </row>
    <row r="56" spans="1:6" x14ac:dyDescent="0.2">
      <c r="A56" t="s">
        <v>3</v>
      </c>
      <c r="B56" s="1">
        <v>100</v>
      </c>
      <c r="C56" s="1">
        <v>107.56844</v>
      </c>
      <c r="D56" s="1">
        <v>107.09737</v>
      </c>
      <c r="E56" s="1">
        <v>92.092119999999994</v>
      </c>
      <c r="F56" s="1">
        <v>89.620059999999995</v>
      </c>
    </row>
    <row r="57" spans="1:6" x14ac:dyDescent="0.2">
      <c r="A57" t="s">
        <v>4</v>
      </c>
      <c r="B57" s="6">
        <v>0</v>
      </c>
      <c r="C57" s="6">
        <v>52.145580000000002</v>
      </c>
      <c r="D57" s="6">
        <v>31.67802</v>
      </c>
      <c r="E57" s="6">
        <v>2.21286</v>
      </c>
      <c r="F57" s="6">
        <v>29.698260000000001</v>
      </c>
    </row>
    <row r="59" spans="1:6" x14ac:dyDescent="0.2">
      <c r="A59" s="2" t="s">
        <v>141</v>
      </c>
      <c r="B59" s="2" t="s">
        <v>52</v>
      </c>
    </row>
    <row r="60" spans="1:6" x14ac:dyDescent="0.2">
      <c r="A60" s="2" t="s">
        <v>5</v>
      </c>
      <c r="B60" t="s">
        <v>136</v>
      </c>
    </row>
    <row r="61" spans="1:6" x14ac:dyDescent="0.25">
      <c r="B61" s="32" t="s">
        <v>11</v>
      </c>
      <c r="C61" s="26" t="s">
        <v>119</v>
      </c>
      <c r="D61" s="23"/>
      <c r="E61" s="23"/>
      <c r="F61" s="23"/>
    </row>
    <row r="62" spans="1:6" x14ac:dyDescent="0.25">
      <c r="B62" s="32"/>
      <c r="C62" t="s">
        <v>115</v>
      </c>
      <c r="D62" t="s">
        <v>116</v>
      </c>
      <c r="E62" t="s">
        <v>117</v>
      </c>
      <c r="F62" t="s">
        <v>118</v>
      </c>
    </row>
    <row r="63" spans="1:6" x14ac:dyDescent="0.2">
      <c r="A63" t="s">
        <v>48</v>
      </c>
      <c r="B63">
        <v>100</v>
      </c>
      <c r="C63">
        <v>86.593339999999998</v>
      </c>
      <c r="D63">
        <v>94.292900000000003</v>
      </c>
      <c r="E63">
        <v>143.09238999999999</v>
      </c>
      <c r="F63">
        <v>135.32998000000001</v>
      </c>
    </row>
    <row r="64" spans="1:6" x14ac:dyDescent="0.2">
      <c r="A64" t="s">
        <v>49</v>
      </c>
      <c r="B64">
        <v>100</v>
      </c>
      <c r="C64">
        <v>177.03331</v>
      </c>
      <c r="D64">
        <v>142.00232</v>
      </c>
      <c r="E64">
        <v>180.82881</v>
      </c>
      <c r="F64">
        <v>161.30905999999999</v>
      </c>
    </row>
    <row r="65" spans="1:6" x14ac:dyDescent="0.2">
      <c r="A65" t="s">
        <v>50</v>
      </c>
      <c r="B65">
        <v>100</v>
      </c>
      <c r="C65">
        <v>144.12943999999999</v>
      </c>
      <c r="D65">
        <v>153.80870999999999</v>
      </c>
      <c r="E65">
        <v>170.93929</v>
      </c>
      <c r="F65">
        <v>132.88659999999999</v>
      </c>
    </row>
    <row r="66" spans="1:6" x14ac:dyDescent="0.2">
      <c r="A66" t="s">
        <v>3</v>
      </c>
      <c r="B66" s="1">
        <v>100</v>
      </c>
      <c r="C66" s="1">
        <v>135.91869</v>
      </c>
      <c r="D66" s="1">
        <v>130.03464</v>
      </c>
      <c r="E66" s="1">
        <v>164.95349999999999</v>
      </c>
      <c r="F66" s="1">
        <v>143.17520999999999</v>
      </c>
    </row>
    <row r="67" spans="1:6" x14ac:dyDescent="0.2">
      <c r="A67" t="s">
        <v>4</v>
      </c>
      <c r="B67" s="6">
        <v>0</v>
      </c>
      <c r="C67" s="6">
        <v>45.775640000000003</v>
      </c>
      <c r="D67" s="6">
        <v>31.511140000000001</v>
      </c>
      <c r="E67" s="6">
        <v>19.567360000000001</v>
      </c>
      <c r="F67" s="6">
        <v>15.75182</v>
      </c>
    </row>
    <row r="70" spans="1:6" ht="15.95" x14ac:dyDescent="0.2">
      <c r="A70" s="8" t="s">
        <v>188</v>
      </c>
    </row>
    <row r="71" spans="1:6" ht="15.95" x14ac:dyDescent="0.2">
      <c r="A71" s="8" t="s">
        <v>140</v>
      </c>
      <c r="B71" s="2" t="s">
        <v>47</v>
      </c>
    </row>
    <row r="72" spans="1:6" x14ac:dyDescent="0.2">
      <c r="A72" s="2" t="s">
        <v>5</v>
      </c>
      <c r="B72" t="s">
        <v>136</v>
      </c>
    </row>
    <row r="73" spans="1:6" x14ac:dyDescent="0.25">
      <c r="B73" s="32" t="s">
        <v>11</v>
      </c>
      <c r="C73" s="26" t="s">
        <v>119</v>
      </c>
      <c r="D73" s="23"/>
      <c r="E73" s="23"/>
      <c r="F73" s="23"/>
    </row>
    <row r="74" spans="1:6" x14ac:dyDescent="0.25">
      <c r="B74" s="32"/>
      <c r="C74" t="s">
        <v>115</v>
      </c>
      <c r="D74" t="s">
        <v>116</v>
      </c>
      <c r="E74" t="s">
        <v>117</v>
      </c>
      <c r="F74" t="s">
        <v>118</v>
      </c>
    </row>
    <row r="75" spans="1:6" x14ac:dyDescent="0.2">
      <c r="A75" t="s">
        <v>48</v>
      </c>
      <c r="B75">
        <v>100</v>
      </c>
      <c r="C75">
        <v>105.12821</v>
      </c>
      <c r="D75">
        <v>76.630039999999994</v>
      </c>
      <c r="E75">
        <v>105.86081</v>
      </c>
      <c r="F75">
        <v>114.50548999999999</v>
      </c>
    </row>
    <row r="76" spans="1:6" x14ac:dyDescent="0.2">
      <c r="A76" t="s">
        <v>49</v>
      </c>
      <c r="B76">
        <v>100</v>
      </c>
      <c r="C76">
        <v>97.612729999999999</v>
      </c>
      <c r="D76">
        <v>100</v>
      </c>
      <c r="E76">
        <v>122.14854</v>
      </c>
      <c r="F76">
        <v>103.84614999999999</v>
      </c>
    </row>
    <row r="77" spans="1:6" x14ac:dyDescent="0.2">
      <c r="A77" t="s">
        <v>50</v>
      </c>
      <c r="B77">
        <v>100</v>
      </c>
      <c r="C77">
        <v>118.77395</v>
      </c>
      <c r="D77">
        <v>114.84674</v>
      </c>
      <c r="E77">
        <v>102.58620999999999</v>
      </c>
      <c r="F77">
        <v>170.21073000000001</v>
      </c>
    </row>
    <row r="78" spans="1:6" x14ac:dyDescent="0.2">
      <c r="A78" t="s">
        <v>3</v>
      </c>
      <c r="B78" s="1">
        <v>100</v>
      </c>
      <c r="C78" s="1">
        <v>107.17162999999999</v>
      </c>
      <c r="D78" s="1">
        <v>97.158929999999998</v>
      </c>
      <c r="E78" s="1">
        <v>110.19852</v>
      </c>
      <c r="F78" s="1">
        <v>129.52079000000001</v>
      </c>
    </row>
    <row r="79" spans="1:6" x14ac:dyDescent="0.2">
      <c r="A79" t="s">
        <v>4</v>
      </c>
      <c r="B79" s="6">
        <v>0</v>
      </c>
      <c r="C79" s="6">
        <v>10.72758</v>
      </c>
      <c r="D79" s="6">
        <v>19.266110000000001</v>
      </c>
      <c r="E79" s="6">
        <v>10.477740000000001</v>
      </c>
      <c r="F79" s="6">
        <v>35.639279999999999</v>
      </c>
    </row>
    <row r="81" spans="1:6" x14ac:dyDescent="0.2">
      <c r="A81" s="2" t="s">
        <v>141</v>
      </c>
      <c r="B81" s="2" t="s">
        <v>52</v>
      </c>
    </row>
    <row r="82" spans="1:6" x14ac:dyDescent="0.2">
      <c r="A82" s="2" t="s">
        <v>5</v>
      </c>
      <c r="C82" t="s">
        <v>136</v>
      </c>
    </row>
    <row r="83" spans="1:6" x14ac:dyDescent="0.25">
      <c r="B83" s="32" t="s">
        <v>11</v>
      </c>
      <c r="C83" s="26" t="s">
        <v>119</v>
      </c>
      <c r="D83" s="23"/>
      <c r="E83" s="23"/>
      <c r="F83" s="23"/>
    </row>
    <row r="84" spans="1:6" x14ac:dyDescent="0.25">
      <c r="B84" s="32"/>
      <c r="C84" t="s">
        <v>115</v>
      </c>
      <c r="D84" t="s">
        <v>116</v>
      </c>
      <c r="E84" t="s">
        <v>117</v>
      </c>
      <c r="F84" t="s">
        <v>118</v>
      </c>
    </row>
    <row r="85" spans="1:6" x14ac:dyDescent="0.2">
      <c r="B85">
        <v>100</v>
      </c>
      <c r="C85">
        <v>76.674499999999995</v>
      </c>
      <c r="D85">
        <v>73.61927</v>
      </c>
      <c r="E85">
        <v>79.612219999999994</v>
      </c>
      <c r="F85">
        <v>82.491190000000003</v>
      </c>
    </row>
    <row r="86" spans="1:6" x14ac:dyDescent="0.2">
      <c r="A86" t="s">
        <v>49</v>
      </c>
      <c r="B86">
        <v>100</v>
      </c>
      <c r="C86">
        <v>122.1163</v>
      </c>
      <c r="D86">
        <v>86.558629999999994</v>
      </c>
      <c r="E86">
        <v>120.68637</v>
      </c>
      <c r="F86">
        <v>115.06196</v>
      </c>
    </row>
    <row r="87" spans="1:6" x14ac:dyDescent="0.2">
      <c r="A87" t="s">
        <v>50</v>
      </c>
      <c r="B87">
        <v>100</v>
      </c>
      <c r="C87">
        <v>60.504770000000001</v>
      </c>
      <c r="D87">
        <v>71.828100000000006</v>
      </c>
      <c r="E87">
        <v>84.379260000000002</v>
      </c>
      <c r="F87">
        <v>57.63984</v>
      </c>
    </row>
    <row r="88" spans="1:6" x14ac:dyDescent="0.2">
      <c r="A88" t="s">
        <v>3</v>
      </c>
      <c r="B88" s="1">
        <v>100</v>
      </c>
      <c r="C88" s="1">
        <v>86.43186</v>
      </c>
      <c r="D88" s="1">
        <v>77.335329999999999</v>
      </c>
      <c r="E88" s="1">
        <v>94.892619999999994</v>
      </c>
      <c r="F88" s="1">
        <v>85.064329999999998</v>
      </c>
    </row>
    <row r="89" spans="1:6" x14ac:dyDescent="0.2">
      <c r="A89" t="s">
        <v>4</v>
      </c>
      <c r="B89" s="6">
        <v>0</v>
      </c>
      <c r="C89" s="6">
        <v>31.94369</v>
      </c>
      <c r="D89" s="6">
        <v>8.0376600000000007</v>
      </c>
      <c r="E89" s="6">
        <v>22.464849999999998</v>
      </c>
      <c r="F89" s="6">
        <v>28.797409999999999</v>
      </c>
    </row>
  </sheetData>
  <mergeCells count="16">
    <mergeCell ref="B51:B52"/>
    <mergeCell ref="B39:B40"/>
    <mergeCell ref="B29:B30"/>
    <mergeCell ref="B16:B17"/>
    <mergeCell ref="B5:B6"/>
    <mergeCell ref="C61:F61"/>
    <mergeCell ref="C73:F73"/>
    <mergeCell ref="C83:F83"/>
    <mergeCell ref="B83:B84"/>
    <mergeCell ref="B73:B74"/>
    <mergeCell ref="B61:B62"/>
    <mergeCell ref="C5:F5"/>
    <mergeCell ref="C16:F16"/>
    <mergeCell ref="C29:F29"/>
    <mergeCell ref="C39:F39"/>
    <mergeCell ref="C51:F51"/>
  </mergeCells>
  <phoneticPr fontId="6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89"/>
  <sheetViews>
    <sheetView topLeftCell="A58" zoomScaleNormal="100" workbookViewId="0">
      <selection activeCell="F89" sqref="F89"/>
    </sheetView>
  </sheetViews>
  <sheetFormatPr defaultColWidth="8.85546875" defaultRowHeight="15" x14ac:dyDescent="0.25"/>
  <cols>
    <col min="1" max="1" width="17.42578125" customWidth="1"/>
    <col min="2" max="2" width="12.42578125" customWidth="1"/>
    <col min="3" max="3" width="17.140625" customWidth="1"/>
    <col min="4" max="4" width="17.28515625" customWidth="1"/>
    <col min="5" max="5" width="17.42578125" customWidth="1"/>
    <col min="6" max="6" width="17.28515625" customWidth="1"/>
  </cols>
  <sheetData>
    <row r="2" spans="1:6" ht="15.95" x14ac:dyDescent="0.2">
      <c r="A2" s="8" t="s">
        <v>190</v>
      </c>
    </row>
    <row r="3" spans="1:6" x14ac:dyDescent="0.25">
      <c r="A3" s="2" t="s">
        <v>140</v>
      </c>
      <c r="B3" s="2" t="s">
        <v>47</v>
      </c>
    </row>
    <row r="4" spans="1:6" x14ac:dyDescent="0.2">
      <c r="A4" s="2" t="s">
        <v>6</v>
      </c>
      <c r="B4" t="s">
        <v>137</v>
      </c>
    </row>
    <row r="5" spans="1:6" x14ac:dyDescent="0.25">
      <c r="B5" s="32" t="s">
        <v>53</v>
      </c>
      <c r="C5" s="26" t="s">
        <v>120</v>
      </c>
      <c r="D5" s="23"/>
      <c r="E5" s="23"/>
      <c r="F5" s="23"/>
    </row>
    <row r="6" spans="1:6" x14ac:dyDescent="0.25">
      <c r="B6" s="32"/>
      <c r="C6" t="s">
        <v>115</v>
      </c>
      <c r="D6" t="s">
        <v>116</v>
      </c>
      <c r="E6" t="s">
        <v>117</v>
      </c>
      <c r="F6" t="s">
        <v>118</v>
      </c>
    </row>
    <row r="7" spans="1:6" x14ac:dyDescent="0.2">
      <c r="A7" t="s">
        <v>48</v>
      </c>
      <c r="B7">
        <v>100</v>
      </c>
      <c r="C7">
        <v>63.990789999999997</v>
      </c>
      <c r="D7">
        <v>68.261700000000005</v>
      </c>
      <c r="E7">
        <v>57.398310000000002</v>
      </c>
      <c r="F7">
        <v>66.872600000000006</v>
      </c>
    </row>
    <row r="8" spans="1:6" x14ac:dyDescent="0.2">
      <c r="A8" t="s">
        <v>49</v>
      </c>
      <c r="B8">
        <v>100</v>
      </c>
      <c r="C8">
        <v>94.570670000000007</v>
      </c>
      <c r="D8">
        <v>136.12219999999999</v>
      </c>
      <c r="E8">
        <v>71.543340000000001</v>
      </c>
      <c r="F8">
        <v>85.584890000000001</v>
      </c>
    </row>
    <row r="9" spans="1:6" x14ac:dyDescent="0.2">
      <c r="A9" t="s">
        <v>50</v>
      </c>
      <c r="B9">
        <v>100</v>
      </c>
      <c r="C9">
        <v>95.240949999999998</v>
      </c>
      <c r="D9">
        <v>67.714259999999996</v>
      </c>
      <c r="E9">
        <v>70.233459999999994</v>
      </c>
      <c r="F9">
        <v>101.63624</v>
      </c>
    </row>
    <row r="10" spans="1:6" x14ac:dyDescent="0.2">
      <c r="A10" t="s">
        <v>3</v>
      </c>
      <c r="B10" s="1">
        <v>100</v>
      </c>
      <c r="C10" s="1">
        <v>84.600800000000007</v>
      </c>
      <c r="D10" s="1">
        <v>90.699389999999994</v>
      </c>
      <c r="E10" s="1">
        <v>66.391710000000003</v>
      </c>
      <c r="F10" s="1">
        <v>84.697909999999993</v>
      </c>
    </row>
    <row r="11" spans="1:6" x14ac:dyDescent="0.2">
      <c r="A11" t="s">
        <v>4</v>
      </c>
      <c r="B11" s="6">
        <v>0</v>
      </c>
      <c r="C11" s="6">
        <v>17.851939999999999</v>
      </c>
      <c r="D11" s="6">
        <v>39.338259999999998</v>
      </c>
      <c r="E11" s="6">
        <v>7.8159999999999998</v>
      </c>
      <c r="F11" s="6">
        <v>17.398779999999999</v>
      </c>
    </row>
    <row r="13" spans="1:6" x14ac:dyDescent="0.2">
      <c r="A13" s="2" t="s">
        <v>141</v>
      </c>
      <c r="B13" s="2" t="s">
        <v>52</v>
      </c>
    </row>
    <row r="14" spans="1:6" x14ac:dyDescent="0.2">
      <c r="A14" s="2" t="s">
        <v>6</v>
      </c>
      <c r="C14" t="s">
        <v>137</v>
      </c>
    </row>
    <row r="15" spans="1:6" x14ac:dyDescent="0.25">
      <c r="B15" s="32" t="s">
        <v>53</v>
      </c>
      <c r="C15" s="26" t="s">
        <v>120</v>
      </c>
      <c r="D15" s="23"/>
      <c r="E15" s="23"/>
      <c r="F15" s="23"/>
    </row>
    <row r="16" spans="1:6" x14ac:dyDescent="0.25">
      <c r="B16" s="32"/>
      <c r="C16" t="s">
        <v>115</v>
      </c>
      <c r="D16" t="s">
        <v>116</v>
      </c>
      <c r="E16" t="s">
        <v>117</v>
      </c>
      <c r="F16" t="s">
        <v>118</v>
      </c>
    </row>
    <row r="17" spans="1:6" x14ac:dyDescent="0.2">
      <c r="A17" t="s">
        <v>48</v>
      </c>
      <c r="B17">
        <v>100</v>
      </c>
      <c r="C17">
        <v>122.46249</v>
      </c>
      <c r="D17">
        <v>114.13124999999999</v>
      </c>
      <c r="E17">
        <v>159.04785999999999</v>
      </c>
      <c r="F17">
        <v>107.92892000000001</v>
      </c>
    </row>
    <row r="18" spans="1:6" x14ac:dyDescent="0.2">
      <c r="A18" t="s">
        <v>49</v>
      </c>
      <c r="B18">
        <v>100</v>
      </c>
      <c r="C18">
        <v>213.97503</v>
      </c>
      <c r="D18">
        <v>204.75386</v>
      </c>
      <c r="E18">
        <v>143.93613999999999</v>
      </c>
      <c r="F18">
        <v>228.92743999999999</v>
      </c>
    </row>
    <row r="19" spans="1:6" x14ac:dyDescent="0.2">
      <c r="A19" t="s">
        <v>50</v>
      </c>
      <c r="B19">
        <v>100</v>
      </c>
      <c r="C19">
        <v>187.48536999999999</v>
      </c>
      <c r="D19">
        <v>134.53477000000001</v>
      </c>
      <c r="E19">
        <v>182.05983000000001</v>
      </c>
      <c r="F19">
        <v>157.65630999999999</v>
      </c>
    </row>
    <row r="20" spans="1:6" x14ac:dyDescent="0.2">
      <c r="A20" t="s">
        <v>3</v>
      </c>
      <c r="B20" s="1">
        <v>100</v>
      </c>
      <c r="C20" s="1">
        <v>174.64096000000001</v>
      </c>
      <c r="D20" s="1">
        <v>151.13996</v>
      </c>
      <c r="E20" s="1">
        <v>161.68127000000001</v>
      </c>
      <c r="F20" s="1">
        <v>164.83756</v>
      </c>
    </row>
    <row r="21" spans="1:6" x14ac:dyDescent="0.2">
      <c r="A21" t="s">
        <v>4</v>
      </c>
      <c r="B21" s="6">
        <v>0</v>
      </c>
      <c r="C21" s="6">
        <v>47.08896</v>
      </c>
      <c r="D21" s="6">
        <v>47.538550000000001</v>
      </c>
      <c r="E21" s="6">
        <v>19.197790000000001</v>
      </c>
      <c r="F21" s="6">
        <v>60.818069999999999</v>
      </c>
    </row>
    <row r="24" spans="1:6" ht="15.95" x14ac:dyDescent="0.2">
      <c r="A24" s="8" t="s">
        <v>189</v>
      </c>
    </row>
    <row r="25" spans="1:6" ht="15.95" x14ac:dyDescent="0.2">
      <c r="A25" s="8" t="s">
        <v>140</v>
      </c>
      <c r="B25" s="2" t="s">
        <v>47</v>
      </c>
    </row>
    <row r="26" spans="1:6" x14ac:dyDescent="0.2">
      <c r="A26" s="2" t="s">
        <v>6</v>
      </c>
      <c r="B26" t="s">
        <v>137</v>
      </c>
    </row>
    <row r="27" spans="1:6" x14ac:dyDescent="0.25">
      <c r="B27" s="32" t="s">
        <v>53</v>
      </c>
      <c r="C27" s="26" t="s">
        <v>120</v>
      </c>
      <c r="D27" s="23"/>
      <c r="E27" s="23"/>
      <c r="F27" s="23"/>
    </row>
    <row r="28" spans="1:6" x14ac:dyDescent="0.25">
      <c r="B28" s="32"/>
      <c r="C28" t="s">
        <v>115</v>
      </c>
      <c r="D28" t="s">
        <v>116</v>
      </c>
      <c r="E28" t="s">
        <v>117</v>
      </c>
      <c r="F28" t="s">
        <v>118</v>
      </c>
    </row>
    <row r="29" spans="1:6" x14ac:dyDescent="0.2">
      <c r="A29" t="s">
        <v>48</v>
      </c>
      <c r="B29">
        <v>100</v>
      </c>
      <c r="C29">
        <v>100.79051</v>
      </c>
      <c r="D29">
        <v>92.094859999999997</v>
      </c>
      <c r="E29">
        <v>140.85263</v>
      </c>
      <c r="F29">
        <v>175.607</v>
      </c>
    </row>
    <row r="30" spans="1:6" x14ac:dyDescent="0.2">
      <c r="A30" t="s">
        <v>49</v>
      </c>
      <c r="B30">
        <v>100</v>
      </c>
      <c r="C30">
        <v>205.96965</v>
      </c>
      <c r="D30">
        <v>137.33557999999999</v>
      </c>
      <c r="E30">
        <v>202.96796000000001</v>
      </c>
      <c r="F30">
        <v>230.99494000000001</v>
      </c>
    </row>
    <row r="31" spans="1:6" x14ac:dyDescent="0.2">
      <c r="A31" t="s">
        <v>50</v>
      </c>
      <c r="B31">
        <v>100</v>
      </c>
      <c r="C31">
        <v>126.55737999999999</v>
      </c>
      <c r="D31">
        <v>120.5377</v>
      </c>
      <c r="E31">
        <v>129.1541</v>
      </c>
      <c r="F31">
        <v>148.87869000000001</v>
      </c>
    </row>
    <row r="32" spans="1:6" x14ac:dyDescent="0.2">
      <c r="A32" t="s">
        <v>3</v>
      </c>
      <c r="B32" s="1">
        <v>100</v>
      </c>
      <c r="C32" s="1">
        <v>144.43917999999999</v>
      </c>
      <c r="D32" s="1">
        <v>116.65604999999999</v>
      </c>
      <c r="E32" s="1">
        <v>157.65823</v>
      </c>
      <c r="F32" s="1">
        <v>185.16021000000001</v>
      </c>
    </row>
    <row r="33" spans="1:6" x14ac:dyDescent="0.2">
      <c r="A33" t="s">
        <v>4</v>
      </c>
      <c r="B33" s="6">
        <v>0</v>
      </c>
      <c r="C33" s="6">
        <v>54.822270000000003</v>
      </c>
      <c r="D33" s="6">
        <v>22.868780000000001</v>
      </c>
      <c r="E33" s="6">
        <v>39.67295</v>
      </c>
      <c r="F33" s="6">
        <v>41.883380000000002</v>
      </c>
    </row>
    <row r="35" spans="1:6" x14ac:dyDescent="0.2">
      <c r="A35" s="2" t="s">
        <v>141</v>
      </c>
      <c r="B35" s="2" t="s">
        <v>52</v>
      </c>
    </row>
    <row r="36" spans="1:6" x14ac:dyDescent="0.2">
      <c r="A36" s="2" t="s">
        <v>6</v>
      </c>
      <c r="C36" t="s">
        <v>137</v>
      </c>
    </row>
    <row r="37" spans="1:6" x14ac:dyDescent="0.25">
      <c r="B37" s="32" t="s">
        <v>53</v>
      </c>
      <c r="C37" s="26" t="s">
        <v>120</v>
      </c>
      <c r="D37" s="23"/>
      <c r="E37" s="23"/>
      <c r="F37" s="23"/>
    </row>
    <row r="38" spans="1:6" x14ac:dyDescent="0.25">
      <c r="B38" s="32"/>
      <c r="C38" t="s">
        <v>115</v>
      </c>
      <c r="D38" t="s">
        <v>116</v>
      </c>
      <c r="E38" t="s">
        <v>117</v>
      </c>
      <c r="F38" t="s">
        <v>118</v>
      </c>
    </row>
    <row r="39" spans="1:6" x14ac:dyDescent="0.2">
      <c r="A39" t="s">
        <v>48</v>
      </c>
      <c r="B39">
        <v>100</v>
      </c>
      <c r="C39">
        <v>108.29173</v>
      </c>
      <c r="D39">
        <v>94.833950000000002</v>
      </c>
      <c r="E39">
        <v>96.874319999999997</v>
      </c>
      <c r="F39">
        <v>103.23421</v>
      </c>
    </row>
    <row r="40" spans="1:6" x14ac:dyDescent="0.2">
      <c r="A40" t="s">
        <v>49</v>
      </c>
      <c r="B40">
        <v>100</v>
      </c>
      <c r="C40">
        <v>90.231260000000006</v>
      </c>
      <c r="D40">
        <v>91.566990000000004</v>
      </c>
      <c r="E40">
        <v>87.619619999999998</v>
      </c>
      <c r="F40">
        <v>87.121210000000005</v>
      </c>
    </row>
    <row r="41" spans="1:6" x14ac:dyDescent="0.2">
      <c r="A41" t="s">
        <v>50</v>
      </c>
      <c r="B41">
        <v>100</v>
      </c>
      <c r="C41">
        <v>100.8147</v>
      </c>
      <c r="D41">
        <v>81.625929999999997</v>
      </c>
      <c r="E41">
        <v>102.05408</v>
      </c>
      <c r="F41">
        <v>60.192410000000002</v>
      </c>
    </row>
    <row r="42" spans="1:6" x14ac:dyDescent="0.2">
      <c r="A42" t="s">
        <v>3</v>
      </c>
      <c r="B42" s="1">
        <v>100</v>
      </c>
      <c r="C42" s="1">
        <v>99.779229999999998</v>
      </c>
      <c r="D42" s="1">
        <v>89.342290000000006</v>
      </c>
      <c r="E42" s="1">
        <v>95.516009999999994</v>
      </c>
      <c r="F42" s="1">
        <v>83.515940000000001</v>
      </c>
    </row>
    <row r="43" spans="1:6" x14ac:dyDescent="0.2">
      <c r="A43" t="s">
        <v>4</v>
      </c>
      <c r="B43" s="6">
        <v>0</v>
      </c>
      <c r="C43" s="6">
        <v>9.0746500000000001</v>
      </c>
      <c r="D43" s="6">
        <v>6.8793100000000003</v>
      </c>
      <c r="E43" s="6">
        <v>7.3124700000000002</v>
      </c>
      <c r="F43" s="6">
        <v>21.746210000000001</v>
      </c>
    </row>
    <row r="46" spans="1:6" ht="15.95" x14ac:dyDescent="0.2">
      <c r="A46" s="8" t="s">
        <v>191</v>
      </c>
    </row>
    <row r="47" spans="1:6" ht="15.95" x14ac:dyDescent="0.2">
      <c r="A47" s="8" t="s">
        <v>140</v>
      </c>
      <c r="B47" s="2" t="s">
        <v>47</v>
      </c>
    </row>
    <row r="48" spans="1:6" x14ac:dyDescent="0.2">
      <c r="A48" s="2" t="s">
        <v>6</v>
      </c>
      <c r="C48" t="s">
        <v>137</v>
      </c>
    </row>
    <row r="49" spans="1:6" x14ac:dyDescent="0.25">
      <c r="B49" s="32" t="s">
        <v>53</v>
      </c>
      <c r="C49" s="26" t="s">
        <v>120</v>
      </c>
      <c r="D49" s="23"/>
      <c r="E49" s="23"/>
      <c r="F49" s="23"/>
    </row>
    <row r="50" spans="1:6" x14ac:dyDescent="0.25">
      <c r="B50" s="32"/>
      <c r="C50" t="s">
        <v>115</v>
      </c>
      <c r="D50" t="s">
        <v>116</v>
      </c>
      <c r="E50" t="s">
        <v>117</v>
      </c>
      <c r="F50" t="s">
        <v>118</v>
      </c>
    </row>
    <row r="51" spans="1:6" x14ac:dyDescent="0.2">
      <c r="A51" t="s">
        <v>48</v>
      </c>
      <c r="B51">
        <v>100</v>
      </c>
      <c r="C51">
        <v>105.11736999999999</v>
      </c>
      <c r="D51">
        <v>101.77798</v>
      </c>
      <c r="E51">
        <v>40.348610000000001</v>
      </c>
      <c r="F51">
        <v>82.377390000000005</v>
      </c>
    </row>
    <row r="52" spans="1:6" x14ac:dyDescent="0.2">
      <c r="A52" t="s">
        <v>49</v>
      </c>
      <c r="B52">
        <v>100</v>
      </c>
      <c r="C52">
        <v>97.966939999999994</v>
      </c>
      <c r="D52">
        <v>138.54819000000001</v>
      </c>
      <c r="E52">
        <v>131.0292</v>
      </c>
      <c r="F52">
        <v>103.59285</v>
      </c>
    </row>
    <row r="53" spans="1:6" x14ac:dyDescent="0.2">
      <c r="A53" t="s">
        <v>50</v>
      </c>
      <c r="B53">
        <v>100</v>
      </c>
      <c r="C53">
        <v>108.45605999999999</v>
      </c>
      <c r="D53">
        <v>70.52037</v>
      </c>
      <c r="E53">
        <v>76.485029999999995</v>
      </c>
      <c r="F53">
        <v>113.41433000000001</v>
      </c>
    </row>
    <row r="54" spans="1:6" x14ac:dyDescent="0.2">
      <c r="A54" t="s">
        <v>51</v>
      </c>
      <c r="B54">
        <v>100</v>
      </c>
      <c r="C54">
        <v>122.51725999999999</v>
      </c>
      <c r="D54">
        <v>83.977310000000003</v>
      </c>
      <c r="E54">
        <v>88.170010000000005</v>
      </c>
      <c r="F54">
        <v>127.07169</v>
      </c>
    </row>
    <row r="55" spans="1:6" x14ac:dyDescent="0.2">
      <c r="A55" t="s">
        <v>3</v>
      </c>
      <c r="B55" s="1">
        <v>100</v>
      </c>
      <c r="C55" s="1">
        <v>108.51441</v>
      </c>
      <c r="D55" s="1">
        <v>98.705960000000005</v>
      </c>
      <c r="E55" s="1">
        <v>84.008210000000005</v>
      </c>
      <c r="F55" s="1">
        <v>106.61407</v>
      </c>
    </row>
    <row r="56" spans="1:6" x14ac:dyDescent="0.2">
      <c r="A56" t="s">
        <v>4</v>
      </c>
      <c r="B56" s="6">
        <v>0</v>
      </c>
      <c r="C56" s="6">
        <v>10.30974</v>
      </c>
      <c r="D56" s="6">
        <v>29.485600000000002</v>
      </c>
      <c r="E56" s="6">
        <v>37.3767</v>
      </c>
      <c r="F56" s="6">
        <v>18.808700000000002</v>
      </c>
    </row>
    <row r="58" spans="1:6" x14ac:dyDescent="0.2">
      <c r="A58" s="2" t="s">
        <v>141</v>
      </c>
      <c r="B58" s="2" t="s">
        <v>52</v>
      </c>
    </row>
    <row r="59" spans="1:6" x14ac:dyDescent="0.2">
      <c r="A59" s="2" t="s">
        <v>6</v>
      </c>
      <c r="C59" t="s">
        <v>137</v>
      </c>
    </row>
    <row r="60" spans="1:6" x14ac:dyDescent="0.25">
      <c r="B60" s="32" t="s">
        <v>53</v>
      </c>
      <c r="C60" s="26" t="s">
        <v>120</v>
      </c>
      <c r="D60" s="23"/>
      <c r="E60" s="23"/>
      <c r="F60" s="23"/>
    </row>
    <row r="61" spans="1:6" x14ac:dyDescent="0.25">
      <c r="B61" s="32"/>
      <c r="C61" t="s">
        <v>115</v>
      </c>
      <c r="D61" t="s">
        <v>116</v>
      </c>
      <c r="E61" t="s">
        <v>117</v>
      </c>
      <c r="F61" t="s">
        <v>118</v>
      </c>
    </row>
    <row r="62" spans="1:6" x14ac:dyDescent="0.2">
      <c r="A62" t="s">
        <v>48</v>
      </c>
      <c r="B62">
        <v>100</v>
      </c>
      <c r="C62">
        <v>177.83323999999999</v>
      </c>
      <c r="D62">
        <v>154.44886</v>
      </c>
      <c r="E62">
        <v>100.88486</v>
      </c>
      <c r="F62">
        <v>143.09321</v>
      </c>
    </row>
    <row r="63" spans="1:6" x14ac:dyDescent="0.2">
      <c r="A63" t="s">
        <v>49</v>
      </c>
      <c r="B63">
        <v>100</v>
      </c>
      <c r="C63">
        <v>131.79635999999999</v>
      </c>
      <c r="D63">
        <v>144.35489000000001</v>
      </c>
      <c r="E63">
        <v>121.3892</v>
      </c>
      <c r="F63">
        <v>127.22693</v>
      </c>
    </row>
    <row r="64" spans="1:6" x14ac:dyDescent="0.2">
      <c r="A64" t="s">
        <v>50</v>
      </c>
      <c r="B64">
        <v>100</v>
      </c>
      <c r="C64">
        <v>191.52142000000001</v>
      </c>
      <c r="D64">
        <v>216.33678</v>
      </c>
      <c r="E64">
        <v>190.74446</v>
      </c>
      <c r="F64">
        <v>158.88330999999999</v>
      </c>
    </row>
    <row r="65" spans="1:6" x14ac:dyDescent="0.2">
      <c r="A65" t="s">
        <v>51</v>
      </c>
      <c r="B65">
        <v>100</v>
      </c>
      <c r="C65">
        <v>153.80321000000001</v>
      </c>
      <c r="D65">
        <v>147.67867000000001</v>
      </c>
      <c r="E65">
        <v>145.89303000000001</v>
      </c>
      <c r="F65">
        <v>109.79024</v>
      </c>
    </row>
    <row r="66" spans="1:6" x14ac:dyDescent="0.2">
      <c r="A66" t="s">
        <v>3</v>
      </c>
      <c r="B66" s="1">
        <v>100</v>
      </c>
      <c r="C66" s="1">
        <v>163.73856000000001</v>
      </c>
      <c r="D66" s="1">
        <v>165.70480000000001</v>
      </c>
      <c r="E66" s="1">
        <v>139.72789</v>
      </c>
      <c r="F66" s="1">
        <v>134.74842000000001</v>
      </c>
    </row>
    <row r="67" spans="1:6" x14ac:dyDescent="0.2">
      <c r="A67" t="s">
        <v>4</v>
      </c>
      <c r="B67" s="6">
        <v>0</v>
      </c>
      <c r="C67" s="6">
        <v>26.391680000000001</v>
      </c>
      <c r="D67" s="6">
        <v>34.014969999999998</v>
      </c>
      <c r="E67" s="6">
        <v>38.66863</v>
      </c>
      <c r="F67" s="6">
        <v>21.068239999999999</v>
      </c>
    </row>
    <row r="68" spans="1:6" s="21" customFormat="1" x14ac:dyDescent="0.2"/>
    <row r="69" spans="1:6" s="21" customFormat="1" x14ac:dyDescent="0.2"/>
    <row r="70" spans="1:6" s="21" customFormat="1" ht="15.95" x14ac:dyDescent="0.2">
      <c r="A70" s="8" t="s">
        <v>192</v>
      </c>
    </row>
    <row r="71" spans="1:6" x14ac:dyDescent="0.2">
      <c r="A71" s="22" t="s">
        <v>140</v>
      </c>
      <c r="B71" s="2" t="s">
        <v>47</v>
      </c>
    </row>
    <row r="72" spans="1:6" x14ac:dyDescent="0.2">
      <c r="A72" s="2" t="s">
        <v>6</v>
      </c>
      <c r="B72" t="s">
        <v>137</v>
      </c>
    </row>
    <row r="73" spans="1:6" x14ac:dyDescent="0.25">
      <c r="B73" s="33" t="s">
        <v>53</v>
      </c>
      <c r="C73" s="24" t="s">
        <v>120</v>
      </c>
      <c r="D73" s="25"/>
      <c r="E73" s="25"/>
      <c r="F73" s="26"/>
    </row>
    <row r="74" spans="1:6" x14ac:dyDescent="0.25">
      <c r="B74" s="34"/>
      <c r="C74" t="s">
        <v>115</v>
      </c>
      <c r="D74" t="s">
        <v>116</v>
      </c>
      <c r="E74" t="s">
        <v>117</v>
      </c>
      <c r="F74" t="s">
        <v>118</v>
      </c>
    </row>
    <row r="75" spans="1:6" x14ac:dyDescent="0.2">
      <c r="A75" t="s">
        <v>48</v>
      </c>
      <c r="B75">
        <v>100</v>
      </c>
      <c r="C75">
        <v>99.043059999999997</v>
      </c>
      <c r="D75">
        <v>95.33493</v>
      </c>
      <c r="E75">
        <v>125.92592999999999</v>
      </c>
      <c r="F75">
        <v>167.10525999999999</v>
      </c>
    </row>
    <row r="76" spans="1:6" x14ac:dyDescent="0.2">
      <c r="A76" t="s">
        <v>49</v>
      </c>
      <c r="B76">
        <v>100</v>
      </c>
      <c r="C76">
        <v>148.09843000000001</v>
      </c>
      <c r="D76">
        <v>112.97539</v>
      </c>
      <c r="E76">
        <v>148.88142999999999</v>
      </c>
      <c r="F76">
        <v>189.59732</v>
      </c>
    </row>
    <row r="77" spans="1:6" x14ac:dyDescent="0.2">
      <c r="A77" t="s">
        <v>50</v>
      </c>
      <c r="B77">
        <v>100</v>
      </c>
      <c r="C77">
        <v>116.98656</v>
      </c>
      <c r="D77">
        <v>100.19194</v>
      </c>
      <c r="E77">
        <v>104.03071</v>
      </c>
      <c r="F77">
        <v>125.91171</v>
      </c>
    </row>
    <row r="78" spans="1:6" x14ac:dyDescent="0.2">
      <c r="A78" t="s">
        <v>3</v>
      </c>
      <c r="B78" s="1">
        <v>100</v>
      </c>
      <c r="C78" s="1">
        <v>121.37602</v>
      </c>
      <c r="D78" s="1">
        <v>102.83409</v>
      </c>
      <c r="E78" s="1">
        <v>126.27936</v>
      </c>
      <c r="F78" s="1">
        <v>160.87143</v>
      </c>
    </row>
    <row r="79" spans="1:6" x14ac:dyDescent="0.2">
      <c r="A79" t="s">
        <v>4</v>
      </c>
      <c r="B79" s="6">
        <v>0</v>
      </c>
      <c r="C79" s="6">
        <v>24.820509999999999</v>
      </c>
      <c r="D79" s="6">
        <v>9.1121999999999996</v>
      </c>
      <c r="E79" s="6">
        <v>22.42745</v>
      </c>
      <c r="F79" s="6">
        <v>32.29721</v>
      </c>
    </row>
    <row r="81" spans="1:6" x14ac:dyDescent="0.2">
      <c r="A81" s="2" t="s">
        <v>141</v>
      </c>
      <c r="B81" s="2" t="s">
        <v>52</v>
      </c>
    </row>
    <row r="82" spans="1:6" x14ac:dyDescent="0.2">
      <c r="A82" s="2" t="s">
        <v>6</v>
      </c>
      <c r="C82" t="s">
        <v>137</v>
      </c>
    </row>
    <row r="83" spans="1:6" x14ac:dyDescent="0.25">
      <c r="B83" s="32" t="s">
        <v>53</v>
      </c>
      <c r="C83" s="26" t="s">
        <v>120</v>
      </c>
      <c r="D83" s="23"/>
      <c r="E83" s="23"/>
      <c r="F83" s="23"/>
    </row>
    <row r="84" spans="1:6" x14ac:dyDescent="0.25">
      <c r="B84" s="32"/>
      <c r="C84" t="s">
        <v>115</v>
      </c>
      <c r="D84" t="s">
        <v>116</v>
      </c>
      <c r="E84" t="s">
        <v>117</v>
      </c>
      <c r="F84" t="s">
        <v>118</v>
      </c>
    </row>
    <row r="85" spans="1:6" x14ac:dyDescent="0.2">
      <c r="A85" t="s">
        <v>48</v>
      </c>
      <c r="B85">
        <v>100</v>
      </c>
      <c r="C85">
        <v>116.16</v>
      </c>
      <c r="D85">
        <v>102.8</v>
      </c>
      <c r="E85">
        <v>112.24</v>
      </c>
      <c r="F85">
        <v>118.96</v>
      </c>
    </row>
    <row r="86" spans="1:6" x14ac:dyDescent="0.2">
      <c r="A86" t="s">
        <v>49</v>
      </c>
      <c r="B86">
        <v>100</v>
      </c>
      <c r="C86">
        <v>69.270499999999998</v>
      </c>
      <c r="D86">
        <v>95.029049999999998</v>
      </c>
      <c r="E86">
        <v>97.869590000000002</v>
      </c>
      <c r="F86">
        <v>88.508719999999997</v>
      </c>
    </row>
    <row r="87" spans="1:6" x14ac:dyDescent="0.2">
      <c r="A87" t="s">
        <v>50</v>
      </c>
      <c r="B87">
        <v>100</v>
      </c>
      <c r="C87">
        <v>92.518699999999995</v>
      </c>
      <c r="D87">
        <v>100.81047</v>
      </c>
      <c r="E87">
        <v>104.48878000000001</v>
      </c>
      <c r="F87">
        <v>106.73317</v>
      </c>
    </row>
    <row r="88" spans="1:6" x14ac:dyDescent="0.2">
      <c r="A88" t="s">
        <v>3</v>
      </c>
      <c r="B88" s="1">
        <v>100</v>
      </c>
      <c r="C88" s="1">
        <v>92.649730000000005</v>
      </c>
      <c r="D88" s="1">
        <v>99.546509999999998</v>
      </c>
      <c r="E88" s="1">
        <v>104.86612</v>
      </c>
      <c r="F88" s="1">
        <v>104.73396</v>
      </c>
    </row>
    <row r="89" spans="1:6" x14ac:dyDescent="0.2">
      <c r="A89" t="s">
        <v>4</v>
      </c>
      <c r="B89" s="6">
        <v>0</v>
      </c>
      <c r="C89" s="6">
        <v>23.445029999999999</v>
      </c>
      <c r="D89" s="6">
        <v>4.0367199999999999</v>
      </c>
      <c r="E89" s="6">
        <v>7.1926300000000003</v>
      </c>
      <c r="F89" s="6">
        <v>15.32377</v>
      </c>
    </row>
  </sheetData>
  <mergeCells count="16">
    <mergeCell ref="B73:B74"/>
    <mergeCell ref="C73:F73"/>
    <mergeCell ref="B83:B84"/>
    <mergeCell ref="C83:F83"/>
    <mergeCell ref="B37:B38"/>
    <mergeCell ref="C37:F37"/>
    <mergeCell ref="B49:B50"/>
    <mergeCell ref="C49:F49"/>
    <mergeCell ref="B60:B61"/>
    <mergeCell ref="C60:F60"/>
    <mergeCell ref="B5:B6"/>
    <mergeCell ref="C5:F5"/>
    <mergeCell ref="B15:B16"/>
    <mergeCell ref="C15:F15"/>
    <mergeCell ref="B27:B28"/>
    <mergeCell ref="C27:F27"/>
  </mergeCells>
  <phoneticPr fontId="6" type="noConversion"/>
  <pageMargins left="0.7" right="0.7" top="0.75" bottom="0.75" header="0.3" footer="0.3"/>
  <pageSetup orientation="portrait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9"/>
  <sheetViews>
    <sheetView tabSelected="1" workbookViewId="0">
      <selection activeCell="F9" sqref="F9"/>
    </sheetView>
  </sheetViews>
  <sheetFormatPr defaultColWidth="8.85546875" defaultRowHeight="15" x14ac:dyDescent="0.25"/>
  <sheetData>
    <row r="1" spans="2:6" x14ac:dyDescent="0.2">
      <c r="B1" s="2" t="s">
        <v>121</v>
      </c>
    </row>
    <row r="2" spans="2:6" x14ac:dyDescent="0.2">
      <c r="B2" t="s">
        <v>122</v>
      </c>
    </row>
    <row r="3" spans="2:6" x14ac:dyDescent="0.2">
      <c r="D3" s="23" t="s">
        <v>10</v>
      </c>
      <c r="E3" s="23"/>
      <c r="F3" s="23"/>
    </row>
    <row r="4" spans="2:6" x14ac:dyDescent="0.2">
      <c r="C4" t="s">
        <v>53</v>
      </c>
      <c r="D4" t="s">
        <v>54</v>
      </c>
      <c r="E4" t="s">
        <v>55</v>
      </c>
      <c r="F4" t="s">
        <v>56</v>
      </c>
    </row>
    <row r="5" spans="2:6" x14ac:dyDescent="0.2">
      <c r="B5" t="s">
        <v>48</v>
      </c>
      <c r="C5">
        <v>-3.1428600000000002</v>
      </c>
      <c r="D5">
        <v>202.71429000000001</v>
      </c>
      <c r="E5">
        <v>5450.57143</v>
      </c>
      <c r="F5">
        <v>1531.2857100000001</v>
      </c>
    </row>
    <row r="6" spans="2:6" x14ac:dyDescent="0.2">
      <c r="B6" t="s">
        <v>49</v>
      </c>
      <c r="C6">
        <v>-39.846150000000002</v>
      </c>
      <c r="D6">
        <v>2896</v>
      </c>
      <c r="E6">
        <v>3942.1538500000001</v>
      </c>
      <c r="F6">
        <v>3132.92308</v>
      </c>
    </row>
    <row r="7" spans="2:6" x14ac:dyDescent="0.2">
      <c r="B7" t="s">
        <v>50</v>
      </c>
      <c r="C7">
        <v>-24.461539999999999</v>
      </c>
      <c r="D7">
        <v>2252.92308</v>
      </c>
      <c r="E7">
        <v>5883.6923100000004</v>
      </c>
      <c r="F7">
        <v>803.69231000000002</v>
      </c>
    </row>
    <row r="8" spans="2:6" x14ac:dyDescent="0.2">
      <c r="B8" t="s">
        <v>3</v>
      </c>
      <c r="C8" s="1">
        <v>-22.483519999999999</v>
      </c>
      <c r="D8" s="1">
        <v>1783.8791200000001</v>
      </c>
      <c r="E8" s="1">
        <v>5092.1391899999999</v>
      </c>
      <c r="F8" s="1">
        <v>1822.6337000000001</v>
      </c>
    </row>
    <row r="9" spans="2:6" x14ac:dyDescent="0.2">
      <c r="B9" t="s">
        <v>4</v>
      </c>
      <c r="C9" s="6">
        <v>18.431419999999999</v>
      </c>
      <c r="D9" s="6">
        <v>1406.5733700000001</v>
      </c>
      <c r="E9" s="6">
        <v>1019.18995</v>
      </c>
      <c r="F9" s="6">
        <v>1191.6340600000001</v>
      </c>
    </row>
  </sheetData>
  <mergeCells count="1">
    <mergeCell ref="D3:F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20"/>
  <sheetViews>
    <sheetView workbookViewId="0">
      <selection activeCell="E20" sqref="E20"/>
    </sheetView>
  </sheetViews>
  <sheetFormatPr defaultColWidth="8.85546875" defaultRowHeight="15" x14ac:dyDescent="0.25"/>
  <cols>
    <col min="1" max="1" width="17.42578125" customWidth="1"/>
    <col min="2" max="2" width="15.42578125" customWidth="1"/>
    <col min="3" max="3" width="16.28515625" customWidth="1"/>
    <col min="4" max="4" width="15.7109375" customWidth="1"/>
    <col min="5" max="5" width="17.140625" customWidth="1"/>
  </cols>
  <sheetData>
    <row r="2" spans="1:5" ht="15.95" x14ac:dyDescent="0.2">
      <c r="A2" s="8" t="s">
        <v>145</v>
      </c>
      <c r="B2" s="2" t="s">
        <v>6</v>
      </c>
    </row>
    <row r="3" spans="1:5" x14ac:dyDescent="0.2">
      <c r="B3" t="s">
        <v>122</v>
      </c>
    </row>
    <row r="4" spans="1:5" x14ac:dyDescent="0.2">
      <c r="B4" s="23" t="s">
        <v>53</v>
      </c>
      <c r="C4" s="23"/>
      <c r="D4" s="23" t="s">
        <v>104</v>
      </c>
      <c r="E4" s="23"/>
    </row>
    <row r="5" spans="1:5" ht="17.100000000000001" x14ac:dyDescent="0.2">
      <c r="B5" s="15" t="s">
        <v>27</v>
      </c>
      <c r="C5" s="15" t="s">
        <v>69</v>
      </c>
      <c r="D5" s="15" t="s">
        <v>27</v>
      </c>
      <c r="E5" s="15" t="s">
        <v>88</v>
      </c>
    </row>
    <row r="6" spans="1:5" x14ac:dyDescent="0.2">
      <c r="A6" t="s">
        <v>0</v>
      </c>
      <c r="B6">
        <v>1122.3888899999999</v>
      </c>
      <c r="C6">
        <v>742.11111000000005</v>
      </c>
      <c r="D6">
        <v>2289.5555599999998</v>
      </c>
      <c r="E6">
        <v>934</v>
      </c>
    </row>
    <row r="7" spans="1:5" x14ac:dyDescent="0.2">
      <c r="A7" t="s">
        <v>1</v>
      </c>
      <c r="B7">
        <v>1571.2777799999999</v>
      </c>
      <c r="C7">
        <v>554.88888999999995</v>
      </c>
      <c r="D7">
        <v>2801.7777799999999</v>
      </c>
      <c r="E7">
        <v>860.66666999999995</v>
      </c>
    </row>
    <row r="8" spans="1:5" x14ac:dyDescent="0.2">
      <c r="A8" t="s">
        <v>2</v>
      </c>
      <c r="B8">
        <v>222.27273</v>
      </c>
      <c r="C8">
        <v>34.545450000000002</v>
      </c>
      <c r="D8">
        <v>1956.36364</v>
      </c>
      <c r="E8">
        <v>189.09091000000001</v>
      </c>
    </row>
    <row r="9" spans="1:5" x14ac:dyDescent="0.2">
      <c r="A9" t="s">
        <v>3</v>
      </c>
      <c r="B9" s="1">
        <v>971.97979999999995</v>
      </c>
      <c r="C9" s="1">
        <v>443.84848</v>
      </c>
      <c r="D9" s="1">
        <v>2349.2323200000001</v>
      </c>
      <c r="E9" s="1">
        <v>661.25252999999998</v>
      </c>
    </row>
    <row r="10" spans="1:5" x14ac:dyDescent="0.2">
      <c r="A10" t="s">
        <v>4</v>
      </c>
      <c r="B10" s="6">
        <v>686.96493999999996</v>
      </c>
      <c r="C10" s="6">
        <v>366.61937999999998</v>
      </c>
      <c r="D10" s="6">
        <v>425.85473000000002</v>
      </c>
      <c r="E10" s="6">
        <v>410.54462000000001</v>
      </c>
    </row>
    <row r="12" spans="1:5" ht="15.95" x14ac:dyDescent="0.2">
      <c r="A12" s="8" t="s">
        <v>146</v>
      </c>
      <c r="B12" s="2" t="s">
        <v>5</v>
      </c>
    </row>
    <row r="13" spans="1:5" ht="15.95" x14ac:dyDescent="0.2">
      <c r="A13" s="8"/>
      <c r="B13" t="s">
        <v>123</v>
      </c>
    </row>
    <row r="14" spans="1:5" x14ac:dyDescent="0.2">
      <c r="B14" s="23" t="s">
        <v>11</v>
      </c>
      <c r="C14" s="23"/>
      <c r="D14" s="23" t="s">
        <v>105</v>
      </c>
      <c r="E14" s="23"/>
    </row>
    <row r="15" spans="1:5" ht="17.100000000000001" x14ac:dyDescent="0.2">
      <c r="B15" s="15" t="s">
        <v>27</v>
      </c>
      <c r="C15" s="15" t="s">
        <v>87</v>
      </c>
      <c r="D15" s="15" t="s">
        <v>62</v>
      </c>
      <c r="E15" s="15" t="s">
        <v>88</v>
      </c>
    </row>
    <row r="16" spans="1:5" x14ac:dyDescent="0.2">
      <c r="A16" t="s">
        <v>0</v>
      </c>
      <c r="B16">
        <v>1.23956</v>
      </c>
      <c r="C16">
        <v>0.76510999999999996</v>
      </c>
      <c r="D16">
        <v>46.847999999999999</v>
      </c>
      <c r="E16">
        <v>23.55911</v>
      </c>
    </row>
    <row r="17" spans="1:5" x14ac:dyDescent="0.2">
      <c r="A17" t="s">
        <v>1</v>
      </c>
      <c r="B17">
        <v>1.2628900000000001</v>
      </c>
      <c r="C17">
        <v>0.74621999999999999</v>
      </c>
      <c r="D17">
        <v>33.656889999999997</v>
      </c>
      <c r="E17">
        <v>16.839110000000002</v>
      </c>
    </row>
    <row r="18" spans="1:5" x14ac:dyDescent="0.2">
      <c r="A18" t="s">
        <v>2</v>
      </c>
      <c r="B18">
        <v>0.60399999999999998</v>
      </c>
      <c r="C18">
        <v>0.55400000000000005</v>
      </c>
      <c r="D18">
        <v>38.883560000000003</v>
      </c>
      <c r="E18">
        <v>18.901330000000002</v>
      </c>
    </row>
    <row r="19" spans="1:5" x14ac:dyDescent="0.2">
      <c r="A19" t="s">
        <v>3</v>
      </c>
      <c r="B19" s="1">
        <v>1.03548</v>
      </c>
      <c r="C19" s="1">
        <v>0.68844000000000005</v>
      </c>
      <c r="D19" s="1">
        <v>39.796149999999997</v>
      </c>
      <c r="E19" s="1">
        <v>19.76652</v>
      </c>
    </row>
    <row r="20" spans="1:5" x14ac:dyDescent="0.2">
      <c r="A20" t="s">
        <v>4</v>
      </c>
      <c r="B20" s="6">
        <v>0.37386000000000003</v>
      </c>
      <c r="C20" s="6">
        <v>0.11681</v>
      </c>
      <c r="D20" s="6">
        <v>6.6427399999999999</v>
      </c>
      <c r="E20" s="6">
        <v>3.4425300000000001</v>
      </c>
    </row>
  </sheetData>
  <mergeCells count="4">
    <mergeCell ref="B14:C14"/>
    <mergeCell ref="D14:E14"/>
    <mergeCell ref="B4:C4"/>
    <mergeCell ref="D4:E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43"/>
  <sheetViews>
    <sheetView workbookViewId="0">
      <selection activeCell="E43" sqref="E43"/>
    </sheetView>
  </sheetViews>
  <sheetFormatPr defaultColWidth="8.85546875" defaultRowHeight="15" x14ac:dyDescent="0.25"/>
  <cols>
    <col min="1" max="1" width="17.28515625" customWidth="1"/>
    <col min="2" max="2" width="11.85546875" customWidth="1"/>
    <col min="3" max="3" width="16" customWidth="1"/>
    <col min="4" max="4" width="14.85546875" customWidth="1"/>
    <col min="5" max="5" width="16.85546875" customWidth="1"/>
  </cols>
  <sheetData>
    <row r="3" spans="1:5" ht="15.95" x14ac:dyDescent="0.2">
      <c r="A3" s="8" t="s">
        <v>147</v>
      </c>
      <c r="B3" s="2" t="s">
        <v>6</v>
      </c>
    </row>
    <row r="4" spans="1:5" x14ac:dyDescent="0.2">
      <c r="B4" t="s">
        <v>122</v>
      </c>
    </row>
    <row r="5" spans="1:5" x14ac:dyDescent="0.2">
      <c r="B5" s="15"/>
      <c r="C5" s="23" t="s">
        <v>104</v>
      </c>
      <c r="D5" s="23"/>
      <c r="E5" s="23"/>
    </row>
    <row r="6" spans="1:5" x14ac:dyDescent="0.2">
      <c r="B6" s="15" t="s">
        <v>53</v>
      </c>
      <c r="C6" s="15" t="s">
        <v>64</v>
      </c>
      <c r="D6" s="15" t="s">
        <v>66</v>
      </c>
      <c r="E6" s="15" t="s">
        <v>67</v>
      </c>
    </row>
    <row r="7" spans="1:5" x14ac:dyDescent="0.2">
      <c r="A7" t="s">
        <v>0</v>
      </c>
      <c r="B7">
        <v>115.33333</v>
      </c>
      <c r="C7">
        <v>2531.3333299999999</v>
      </c>
      <c r="D7">
        <v>1191.3333299999999</v>
      </c>
      <c r="E7">
        <v>3081.3333299999999</v>
      </c>
    </row>
    <row r="8" spans="1:5" x14ac:dyDescent="0.2">
      <c r="A8" t="s">
        <v>1</v>
      </c>
      <c r="B8">
        <v>26.16667</v>
      </c>
      <c r="C8">
        <v>2714.6666700000001</v>
      </c>
      <c r="D8">
        <v>1298</v>
      </c>
      <c r="E8">
        <v>2314.6666700000001</v>
      </c>
    </row>
    <row r="9" spans="1:5" x14ac:dyDescent="0.2">
      <c r="A9" t="s">
        <v>2</v>
      </c>
      <c r="B9">
        <v>111.3913</v>
      </c>
      <c r="C9">
        <v>2864.6956500000001</v>
      </c>
      <c r="D9">
        <v>1224.6956499999999</v>
      </c>
      <c r="E9">
        <v>3022.9565200000002</v>
      </c>
    </row>
    <row r="10" spans="1:5" x14ac:dyDescent="0.2">
      <c r="A10" t="s">
        <v>3</v>
      </c>
      <c r="B10" s="1">
        <v>84.2971</v>
      </c>
      <c r="C10" s="1">
        <v>2703.56522</v>
      </c>
      <c r="D10" s="1">
        <v>1238.0096599999999</v>
      </c>
      <c r="E10" s="1">
        <v>2806.3188399999999</v>
      </c>
    </row>
    <row r="11" spans="1:5" x14ac:dyDescent="0.2">
      <c r="A11" t="s">
        <v>4</v>
      </c>
      <c r="B11" s="6">
        <v>50.381</v>
      </c>
      <c r="C11" s="6">
        <v>166.95820000000001</v>
      </c>
      <c r="D11" s="6">
        <v>54.565480000000001</v>
      </c>
      <c r="E11" s="6">
        <v>426.78257000000002</v>
      </c>
    </row>
    <row r="13" spans="1:5" ht="15.95" x14ac:dyDescent="0.2">
      <c r="A13" s="8" t="s">
        <v>148</v>
      </c>
      <c r="B13" s="2" t="s">
        <v>5</v>
      </c>
    </row>
    <row r="14" spans="1:5" x14ac:dyDescent="0.2">
      <c r="B14" t="s">
        <v>123</v>
      </c>
    </row>
    <row r="15" spans="1:5" x14ac:dyDescent="0.2">
      <c r="B15" s="15"/>
      <c r="C15" s="23" t="s">
        <v>105</v>
      </c>
      <c r="D15" s="23"/>
      <c r="E15" s="23"/>
    </row>
    <row r="16" spans="1:5" x14ac:dyDescent="0.2">
      <c r="B16" s="15" t="s">
        <v>11</v>
      </c>
      <c r="C16" s="15" t="s">
        <v>64</v>
      </c>
      <c r="D16" s="15" t="s">
        <v>66</v>
      </c>
      <c r="E16" s="15" t="s">
        <v>67</v>
      </c>
    </row>
    <row r="17" spans="1:5" x14ac:dyDescent="0.2">
      <c r="A17" t="s">
        <v>0</v>
      </c>
      <c r="B17">
        <v>1.91771</v>
      </c>
      <c r="C17">
        <v>61.156570000000002</v>
      </c>
      <c r="D17">
        <v>39.167999999999999</v>
      </c>
      <c r="E17">
        <v>63.488</v>
      </c>
    </row>
    <row r="18" spans="1:5" x14ac:dyDescent="0.2">
      <c r="A18" t="s">
        <v>1</v>
      </c>
      <c r="B18">
        <v>0.37386999999999998</v>
      </c>
      <c r="C18">
        <v>54.630400000000002</v>
      </c>
      <c r="D18">
        <v>8.3797300000000003</v>
      </c>
      <c r="E18">
        <v>48.827730000000003</v>
      </c>
    </row>
    <row r="19" spans="1:5" x14ac:dyDescent="0.2">
      <c r="A19" t="s">
        <v>2</v>
      </c>
      <c r="B19">
        <v>0.58182999999999996</v>
      </c>
      <c r="C19">
        <v>43.80939</v>
      </c>
      <c r="D19">
        <v>12.08765</v>
      </c>
      <c r="E19">
        <v>42.195480000000003</v>
      </c>
    </row>
    <row r="20" spans="1:5" x14ac:dyDescent="0.2">
      <c r="A20" t="s">
        <v>3</v>
      </c>
      <c r="B20" s="1">
        <v>0.95779999999999998</v>
      </c>
      <c r="C20" s="1">
        <v>53.198790000000002</v>
      </c>
      <c r="D20" s="1">
        <v>19.87846</v>
      </c>
      <c r="E20" s="1">
        <v>51.503740000000001</v>
      </c>
    </row>
    <row r="21" spans="1:5" x14ac:dyDescent="0.2">
      <c r="A21" t="s">
        <v>4</v>
      </c>
      <c r="B21" s="6">
        <v>0.83779000000000003</v>
      </c>
      <c r="C21" s="6">
        <v>8.7617499999999993</v>
      </c>
      <c r="D21" s="6">
        <v>16.807790000000001</v>
      </c>
      <c r="E21" s="6">
        <v>10.895580000000001</v>
      </c>
    </row>
    <row r="24" spans="1:5" ht="15.95" x14ac:dyDescent="0.2">
      <c r="A24" s="8" t="s">
        <v>149</v>
      </c>
      <c r="B24" s="2" t="s">
        <v>6</v>
      </c>
    </row>
    <row r="25" spans="1:5" x14ac:dyDescent="0.2">
      <c r="B25" t="s">
        <v>122</v>
      </c>
    </row>
    <row r="26" spans="1:5" x14ac:dyDescent="0.2">
      <c r="B26" s="23" t="s">
        <v>53</v>
      </c>
      <c r="C26" s="23"/>
      <c r="D26" s="23" t="s">
        <v>104</v>
      </c>
      <c r="E26" s="23"/>
    </row>
    <row r="27" spans="1:5" x14ac:dyDescent="0.2">
      <c r="B27" s="15" t="s">
        <v>62</v>
      </c>
      <c r="C27" s="15" t="s">
        <v>39</v>
      </c>
      <c r="D27" s="15" t="s">
        <v>27</v>
      </c>
      <c r="E27" s="15" t="s">
        <v>39</v>
      </c>
    </row>
    <row r="28" spans="1:5" x14ac:dyDescent="0.2">
      <c r="A28" t="s">
        <v>0</v>
      </c>
      <c r="B28">
        <v>1347.4736800000001</v>
      </c>
      <c r="C28">
        <v>942.21052999999995</v>
      </c>
      <c r="D28">
        <v>5556.2105300000003</v>
      </c>
      <c r="E28">
        <v>1078.3157900000001</v>
      </c>
    </row>
    <row r="29" spans="1:5" x14ac:dyDescent="0.2">
      <c r="A29" t="s">
        <v>1</v>
      </c>
      <c r="B29">
        <v>422.73683999999997</v>
      </c>
      <c r="C29">
        <v>208</v>
      </c>
      <c r="D29">
        <v>3246.73684</v>
      </c>
      <c r="E29">
        <v>987.78947000000005</v>
      </c>
    </row>
    <row r="30" spans="1:5" x14ac:dyDescent="0.2">
      <c r="A30" t="s">
        <v>2</v>
      </c>
      <c r="B30">
        <v>1170.8571400000001</v>
      </c>
      <c r="C30">
        <v>239.42857000000001</v>
      </c>
      <c r="D30">
        <v>6483.42857</v>
      </c>
      <c r="E30">
        <v>1549.1428599999999</v>
      </c>
    </row>
    <row r="31" spans="1:5" x14ac:dyDescent="0.2">
      <c r="A31" t="s">
        <v>3</v>
      </c>
      <c r="B31" s="1">
        <v>980.35589000000004</v>
      </c>
      <c r="C31" s="1">
        <v>463.21303</v>
      </c>
      <c r="D31" s="1">
        <v>5095.4586499999996</v>
      </c>
      <c r="E31" s="1">
        <v>1205.0827099999999</v>
      </c>
    </row>
    <row r="32" spans="1:5" x14ac:dyDescent="0.2">
      <c r="A32" t="s">
        <v>4</v>
      </c>
      <c r="B32" s="6">
        <v>490.92016000000001</v>
      </c>
      <c r="C32" s="6">
        <v>415.12153000000001</v>
      </c>
      <c r="D32" s="6">
        <v>1666.8120899999999</v>
      </c>
      <c r="E32" s="6">
        <v>301.38312999999999</v>
      </c>
    </row>
    <row r="35" spans="1:5" ht="15.95" x14ac:dyDescent="0.2">
      <c r="A35" s="8" t="s">
        <v>150</v>
      </c>
      <c r="B35" s="2" t="s">
        <v>5</v>
      </c>
    </row>
    <row r="36" spans="1:5" x14ac:dyDescent="0.2">
      <c r="B36" t="s">
        <v>123</v>
      </c>
    </row>
    <row r="37" spans="1:5" x14ac:dyDescent="0.2">
      <c r="B37" s="23" t="s">
        <v>11</v>
      </c>
      <c r="C37" s="23"/>
      <c r="D37" s="23" t="s">
        <v>105</v>
      </c>
      <c r="E37" s="23"/>
    </row>
    <row r="38" spans="1:5" x14ac:dyDescent="0.2">
      <c r="B38" s="15" t="s">
        <v>62</v>
      </c>
      <c r="C38" s="15" t="s">
        <v>89</v>
      </c>
      <c r="D38" s="15" t="s">
        <v>62</v>
      </c>
      <c r="E38" s="15" t="s">
        <v>89</v>
      </c>
    </row>
    <row r="39" spans="1:5" x14ac:dyDescent="0.2">
      <c r="A39" t="s">
        <v>0</v>
      </c>
      <c r="B39">
        <v>0.59199999999999997</v>
      </c>
      <c r="C39">
        <v>0.40914</v>
      </c>
      <c r="D39">
        <v>42.052570000000003</v>
      </c>
      <c r="E39">
        <v>8.1554300000000008</v>
      </c>
    </row>
    <row r="40" spans="1:5" x14ac:dyDescent="0.2">
      <c r="A40" t="s">
        <v>1</v>
      </c>
      <c r="B40">
        <v>0.37919999999999998</v>
      </c>
      <c r="C40">
        <v>0.43786999999999998</v>
      </c>
      <c r="D40">
        <v>49.800530000000002</v>
      </c>
      <c r="E40">
        <v>5.9391999999999996</v>
      </c>
    </row>
    <row r="41" spans="1:5" x14ac:dyDescent="0.2">
      <c r="A41" t="s">
        <v>2</v>
      </c>
      <c r="B41">
        <v>1.4079999999999999</v>
      </c>
      <c r="C41">
        <v>0.23930000000000001</v>
      </c>
      <c r="D41">
        <v>56.019480000000001</v>
      </c>
      <c r="E41">
        <v>32.228169999999999</v>
      </c>
    </row>
    <row r="42" spans="1:5" x14ac:dyDescent="0.2">
      <c r="A42" t="s">
        <v>3</v>
      </c>
      <c r="B42" s="1">
        <v>0.79307000000000005</v>
      </c>
      <c r="C42" s="1">
        <v>0.36209999999999998</v>
      </c>
      <c r="D42" s="1">
        <v>49.290860000000002</v>
      </c>
      <c r="E42" s="1">
        <v>15.44093</v>
      </c>
    </row>
    <row r="43" spans="1:5" x14ac:dyDescent="0.2">
      <c r="A43" t="s">
        <v>4</v>
      </c>
      <c r="B43" s="6">
        <v>0.54307000000000005</v>
      </c>
      <c r="C43" s="6">
        <v>0.10731</v>
      </c>
      <c r="D43" s="6">
        <v>6.9973900000000002</v>
      </c>
      <c r="E43" s="6">
        <v>14.580349999999999</v>
      </c>
    </row>
  </sheetData>
  <mergeCells count="6">
    <mergeCell ref="C5:E5"/>
    <mergeCell ref="C15:E15"/>
    <mergeCell ref="B26:C26"/>
    <mergeCell ref="D26:E26"/>
    <mergeCell ref="B37:C37"/>
    <mergeCell ref="D37:E3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0"/>
  <sheetViews>
    <sheetView topLeftCell="A19" workbookViewId="0">
      <selection activeCell="E45" sqref="E45"/>
    </sheetView>
  </sheetViews>
  <sheetFormatPr defaultColWidth="8.85546875" defaultRowHeight="15" x14ac:dyDescent="0.25"/>
  <cols>
    <col min="1" max="1" width="17.7109375" customWidth="1"/>
    <col min="2" max="2" width="8.28515625" customWidth="1"/>
    <col min="5" max="5" width="9.42578125" customWidth="1"/>
    <col min="6" max="6" width="10.140625" customWidth="1"/>
    <col min="7" max="7" width="9.140625" customWidth="1"/>
    <col min="8" max="8" width="14.42578125" customWidth="1"/>
    <col min="9" max="9" width="13.140625" customWidth="1"/>
  </cols>
  <sheetData>
    <row r="2" spans="1:10" x14ac:dyDescent="0.2">
      <c r="B2" s="2" t="s">
        <v>6</v>
      </c>
    </row>
    <row r="3" spans="1:10" ht="15.95" x14ac:dyDescent="0.2">
      <c r="A3" s="8" t="s">
        <v>151</v>
      </c>
      <c r="B3" t="s">
        <v>125</v>
      </c>
    </row>
    <row r="4" spans="1:10" x14ac:dyDescent="0.2">
      <c r="B4" s="23" t="s">
        <v>106</v>
      </c>
      <c r="C4" s="23"/>
      <c r="D4" s="23"/>
      <c r="E4" s="23"/>
      <c r="F4" s="23"/>
      <c r="G4" s="23"/>
      <c r="H4" s="23"/>
      <c r="I4" s="23"/>
      <c r="J4" s="23"/>
    </row>
    <row r="5" spans="1:10" x14ac:dyDescent="0.2">
      <c r="B5" t="s">
        <v>153</v>
      </c>
      <c r="C5" t="s">
        <v>13</v>
      </c>
      <c r="D5" t="s">
        <v>14</v>
      </c>
      <c r="E5" t="s">
        <v>15</v>
      </c>
      <c r="F5" t="s">
        <v>16</v>
      </c>
      <c r="G5" t="s">
        <v>17</v>
      </c>
      <c r="H5" t="s">
        <v>18</v>
      </c>
      <c r="I5" t="s">
        <v>19</v>
      </c>
      <c r="J5" t="s">
        <v>20</v>
      </c>
    </row>
    <row r="6" spans="1:10" x14ac:dyDescent="0.2">
      <c r="A6" t="s">
        <v>0</v>
      </c>
      <c r="B6">
        <v>1</v>
      </c>
      <c r="C6">
        <v>4.7138200000000001</v>
      </c>
      <c r="D6">
        <v>4.7138200000000001</v>
      </c>
      <c r="E6">
        <v>9.1265000000000001</v>
      </c>
      <c r="F6">
        <v>5.8623900000000004</v>
      </c>
      <c r="G6">
        <v>6.4429299999999996</v>
      </c>
      <c r="H6">
        <v>10.507580000000001</v>
      </c>
      <c r="I6">
        <v>7.2615100000000004</v>
      </c>
      <c r="J6">
        <v>119.1473</v>
      </c>
    </row>
    <row r="7" spans="1:10" x14ac:dyDescent="0.2">
      <c r="A7" t="s">
        <v>1</v>
      </c>
      <c r="B7">
        <v>1</v>
      </c>
      <c r="C7">
        <v>1.57426</v>
      </c>
      <c r="D7">
        <v>2.2841</v>
      </c>
      <c r="E7">
        <v>3.2553700000000001</v>
      </c>
      <c r="F7">
        <v>3.2992599999999999</v>
      </c>
      <c r="G7">
        <v>1.7752300000000001</v>
      </c>
      <c r="H7">
        <v>3.2922600000000002</v>
      </c>
      <c r="I7">
        <v>1.9371700000000001</v>
      </c>
      <c r="J7">
        <v>118.45189999999999</v>
      </c>
    </row>
    <row r="8" spans="1:10" x14ac:dyDescent="0.2">
      <c r="A8" t="s">
        <v>2</v>
      </c>
      <c r="B8">
        <v>1</v>
      </c>
      <c r="C8">
        <v>26.880610000000001</v>
      </c>
      <c r="D8">
        <v>28.913039999999999</v>
      </c>
      <c r="E8">
        <v>3.43268</v>
      </c>
      <c r="F8">
        <v>2.2498900000000002</v>
      </c>
      <c r="G8">
        <v>14.068580000000001</v>
      </c>
      <c r="H8">
        <v>43.607529999999997</v>
      </c>
      <c r="I8">
        <v>0.12091</v>
      </c>
      <c r="J8">
        <v>132.25810000000001</v>
      </c>
    </row>
    <row r="9" spans="1:10" x14ac:dyDescent="0.2">
      <c r="A9" t="s">
        <v>3</v>
      </c>
      <c r="B9" s="1">
        <v>1</v>
      </c>
      <c r="C9" s="1">
        <v>11.056229999999999</v>
      </c>
      <c r="D9" s="1">
        <v>11.970319999999999</v>
      </c>
      <c r="E9" s="1">
        <v>5.2715100000000001</v>
      </c>
      <c r="F9" s="1">
        <v>3.8038500000000002</v>
      </c>
      <c r="G9" s="1">
        <v>7.4289100000000001</v>
      </c>
      <c r="H9" s="1">
        <v>19.13579</v>
      </c>
      <c r="I9" s="1">
        <v>3.1065299999999998</v>
      </c>
      <c r="J9" s="1">
        <v>123.28577</v>
      </c>
    </row>
    <row r="10" spans="1:10" x14ac:dyDescent="0.2">
      <c r="A10" t="s">
        <v>4</v>
      </c>
      <c r="B10" s="6">
        <v>0</v>
      </c>
      <c r="C10" s="6">
        <v>13.79393</v>
      </c>
      <c r="D10" s="6">
        <v>14.72303</v>
      </c>
      <c r="E10" s="6">
        <v>3.33969</v>
      </c>
      <c r="F10" s="6">
        <v>1.85836</v>
      </c>
      <c r="G10" s="6">
        <v>6.2057000000000002</v>
      </c>
      <c r="H10" s="6">
        <v>21.49802</v>
      </c>
      <c r="I10" s="6">
        <v>3.7111499999999999</v>
      </c>
      <c r="J10" s="6">
        <v>7.7780399999999998</v>
      </c>
    </row>
    <row r="12" spans="1:10" x14ac:dyDescent="0.2">
      <c r="B12" s="2" t="s">
        <v>5</v>
      </c>
    </row>
    <row r="13" spans="1:10" ht="15.95" x14ac:dyDescent="0.2">
      <c r="A13" s="8" t="s">
        <v>152</v>
      </c>
      <c r="B13" t="s">
        <v>125</v>
      </c>
    </row>
    <row r="14" spans="1:10" x14ac:dyDescent="0.2">
      <c r="B14" s="23" t="s">
        <v>105</v>
      </c>
      <c r="C14" s="23"/>
      <c r="D14" s="23"/>
      <c r="E14" s="23"/>
      <c r="F14" s="23"/>
      <c r="G14" s="23"/>
      <c r="H14" s="23"/>
      <c r="I14" s="23"/>
      <c r="J14" s="23"/>
    </row>
    <row r="15" spans="1:10" x14ac:dyDescent="0.2">
      <c r="B15" t="s">
        <v>153</v>
      </c>
      <c r="C15" t="s">
        <v>13</v>
      </c>
      <c r="D15" t="s">
        <v>14</v>
      </c>
      <c r="E15" t="s">
        <v>15</v>
      </c>
      <c r="F15" t="s">
        <v>16</v>
      </c>
      <c r="G15" t="s">
        <v>17</v>
      </c>
      <c r="H15" t="s">
        <v>18</v>
      </c>
      <c r="I15" t="s">
        <v>19</v>
      </c>
      <c r="J15" t="s">
        <v>20</v>
      </c>
    </row>
    <row r="16" spans="1:10" x14ac:dyDescent="0.2">
      <c r="A16" t="s">
        <v>0</v>
      </c>
      <c r="B16">
        <v>1</v>
      </c>
      <c r="C16">
        <v>0.14241999999999999</v>
      </c>
      <c r="D16">
        <v>5.0503499999999999</v>
      </c>
      <c r="E16">
        <v>4.2582599999999999</v>
      </c>
      <c r="F16">
        <v>5.4501299999999997</v>
      </c>
      <c r="G16">
        <v>4.2760600000000002</v>
      </c>
      <c r="H16">
        <v>33.858789999999999</v>
      </c>
      <c r="I16">
        <v>3.3955500000000001</v>
      </c>
      <c r="J16">
        <v>224.18180000000001</v>
      </c>
    </row>
    <row r="17" spans="1:10" x14ac:dyDescent="0.2">
      <c r="A17" t="s">
        <v>1</v>
      </c>
      <c r="B17">
        <v>1</v>
      </c>
      <c r="C17">
        <v>1.9662999999999999</v>
      </c>
      <c r="D17">
        <v>0.75102000000000002</v>
      </c>
      <c r="E17">
        <v>1.7641899999999999</v>
      </c>
      <c r="F17">
        <v>0.74285999999999996</v>
      </c>
      <c r="G17">
        <v>0.12856999999999999</v>
      </c>
      <c r="H17">
        <v>27.893090000000001</v>
      </c>
      <c r="I17">
        <v>0.40787000000000001</v>
      </c>
      <c r="J17">
        <v>194.97139999999999</v>
      </c>
    </row>
    <row r="18" spans="1:10" x14ac:dyDescent="0.2">
      <c r="A18" t="s">
        <v>2</v>
      </c>
      <c r="B18">
        <v>1</v>
      </c>
      <c r="C18">
        <v>1.28647</v>
      </c>
      <c r="D18">
        <v>2.6011299999999999</v>
      </c>
      <c r="E18">
        <v>1.55619</v>
      </c>
      <c r="F18">
        <v>8.2095400000000005</v>
      </c>
      <c r="G18">
        <v>3.0831499999999998</v>
      </c>
      <c r="H18">
        <v>31.83323</v>
      </c>
      <c r="I18">
        <v>6.2679299999999998</v>
      </c>
      <c r="J18">
        <v>170.69630000000001</v>
      </c>
    </row>
    <row r="19" spans="1:10" x14ac:dyDescent="0.2">
      <c r="A19" t="s">
        <v>3</v>
      </c>
      <c r="B19" s="1">
        <v>1</v>
      </c>
      <c r="C19" s="1">
        <v>1.1317299999999999</v>
      </c>
      <c r="D19" s="1">
        <v>2.8008299999999999</v>
      </c>
      <c r="E19" s="1">
        <v>2.5262099999999998</v>
      </c>
      <c r="F19" s="1">
        <v>4.80084</v>
      </c>
      <c r="G19" s="1">
        <v>2.4959199999999999</v>
      </c>
      <c r="H19" s="1">
        <v>31.195039999999999</v>
      </c>
      <c r="I19" s="1">
        <v>3.3571200000000001</v>
      </c>
      <c r="J19" s="1">
        <v>196.6165</v>
      </c>
    </row>
    <row r="20" spans="1:10" x14ac:dyDescent="0.2">
      <c r="A20" t="s">
        <v>4</v>
      </c>
      <c r="B20" s="6">
        <v>0</v>
      </c>
      <c r="C20" s="6">
        <v>0.92173000000000005</v>
      </c>
      <c r="D20" s="6">
        <v>2.1566100000000001</v>
      </c>
      <c r="E20" s="6">
        <v>1.5036</v>
      </c>
      <c r="F20" s="6">
        <v>3.7754500000000002</v>
      </c>
      <c r="G20" s="6">
        <v>2.1351900000000001</v>
      </c>
      <c r="H20" s="6">
        <v>3.03362</v>
      </c>
      <c r="I20" s="6">
        <v>2.9302199999999998</v>
      </c>
      <c r="J20" s="6">
        <v>26.780670000000001</v>
      </c>
    </row>
    <row r="21" spans="1:10" s="21" customFormat="1" x14ac:dyDescent="0.2"/>
    <row r="22" spans="1:10" x14ac:dyDescent="0.2">
      <c r="B22" s="2" t="s">
        <v>6</v>
      </c>
    </row>
    <row r="23" spans="1:10" ht="15.95" x14ac:dyDescent="0.2">
      <c r="A23" s="8" t="s">
        <v>154</v>
      </c>
      <c r="B23" t="s">
        <v>125</v>
      </c>
    </row>
    <row r="24" spans="1:10" x14ac:dyDescent="0.2">
      <c r="B24" s="23" t="s">
        <v>106</v>
      </c>
      <c r="C24" s="23"/>
      <c r="D24" s="23"/>
      <c r="E24" s="23"/>
      <c r="F24" s="23"/>
      <c r="G24" s="23"/>
      <c r="H24" s="23"/>
      <c r="I24" s="16" t="s">
        <v>57</v>
      </c>
    </row>
    <row r="25" spans="1:10" x14ac:dyDescent="0.2">
      <c r="B25" t="s">
        <v>153</v>
      </c>
      <c r="C25" t="s">
        <v>21</v>
      </c>
      <c r="D25" t="s">
        <v>22</v>
      </c>
      <c r="E25" t="s">
        <v>23</v>
      </c>
      <c r="F25" t="s">
        <v>24</v>
      </c>
      <c r="G25" t="s">
        <v>20</v>
      </c>
      <c r="H25" t="s">
        <v>25</v>
      </c>
      <c r="I25" t="s">
        <v>25</v>
      </c>
    </row>
    <row r="26" spans="1:10" x14ac:dyDescent="0.2">
      <c r="A26" t="s">
        <v>0</v>
      </c>
      <c r="B26">
        <v>1</v>
      </c>
      <c r="C26">
        <v>0.98765999999999998</v>
      </c>
      <c r="D26">
        <v>1.07376</v>
      </c>
      <c r="E26">
        <v>1.33229</v>
      </c>
      <c r="F26">
        <v>1.3310299999999999</v>
      </c>
      <c r="G26">
        <v>125.1317</v>
      </c>
      <c r="H26">
        <v>50.92989</v>
      </c>
      <c r="I26">
        <v>156.74010000000001</v>
      </c>
    </row>
    <row r="27" spans="1:10" x14ac:dyDescent="0.2">
      <c r="A27" t="s">
        <v>1</v>
      </c>
      <c r="B27">
        <v>1</v>
      </c>
      <c r="C27">
        <v>0.54344999999999999</v>
      </c>
      <c r="D27">
        <v>0.39800999999999997</v>
      </c>
      <c r="E27">
        <v>0.92266999999999999</v>
      </c>
      <c r="F27">
        <v>1.9507099999999999</v>
      </c>
      <c r="G27">
        <v>97.809809999999999</v>
      </c>
      <c r="H27">
        <v>21.761030000000002</v>
      </c>
      <c r="I27">
        <v>169.3922</v>
      </c>
    </row>
    <row r="28" spans="1:10" x14ac:dyDescent="0.2">
      <c r="A28" t="s">
        <v>2</v>
      </c>
      <c r="B28">
        <v>1</v>
      </c>
      <c r="C28">
        <v>2.0287500000000001</v>
      </c>
      <c r="D28">
        <v>31.73197</v>
      </c>
      <c r="E28">
        <v>48.368270000000003</v>
      </c>
      <c r="F28">
        <v>16.288650000000001</v>
      </c>
      <c r="G28">
        <v>121.3468</v>
      </c>
      <c r="H28">
        <v>26.768899999999999</v>
      </c>
      <c r="I28">
        <v>173.38740000000001</v>
      </c>
    </row>
    <row r="29" spans="1:10" x14ac:dyDescent="0.2">
      <c r="A29" t="s">
        <v>3</v>
      </c>
      <c r="B29" s="1">
        <v>1</v>
      </c>
      <c r="C29" s="1">
        <v>1.18662</v>
      </c>
      <c r="D29" s="1">
        <v>11.067909999999999</v>
      </c>
      <c r="E29" s="1">
        <v>16.874410000000001</v>
      </c>
      <c r="F29" s="1">
        <v>6.52346</v>
      </c>
      <c r="G29" s="1">
        <v>114.76277</v>
      </c>
      <c r="H29" s="1">
        <v>33.153269999999999</v>
      </c>
      <c r="I29" s="1">
        <v>166.50657000000001</v>
      </c>
    </row>
    <row r="30" spans="1:10" x14ac:dyDescent="0.2">
      <c r="A30" t="s">
        <v>4</v>
      </c>
      <c r="B30" s="6">
        <v>0</v>
      </c>
      <c r="C30" s="6">
        <v>0.76237999999999995</v>
      </c>
      <c r="D30" s="6">
        <v>17.898790000000002</v>
      </c>
      <c r="E30" s="6">
        <v>27.27525</v>
      </c>
      <c r="F30" s="6">
        <v>8.4625800000000009</v>
      </c>
      <c r="G30" s="6">
        <v>14.80316</v>
      </c>
      <c r="H30" s="6">
        <v>15.597300000000001</v>
      </c>
      <c r="I30" s="6">
        <v>8.6906999999999996</v>
      </c>
    </row>
    <row r="32" spans="1:10" x14ac:dyDescent="0.2">
      <c r="B32" s="2" t="s">
        <v>5</v>
      </c>
    </row>
    <row r="33" spans="1:9" ht="15.95" x14ac:dyDescent="0.2">
      <c r="A33" s="8" t="s">
        <v>155</v>
      </c>
      <c r="B33" t="s">
        <v>125</v>
      </c>
    </row>
    <row r="34" spans="1:9" x14ac:dyDescent="0.2">
      <c r="B34" s="23" t="s">
        <v>105</v>
      </c>
      <c r="C34" s="23"/>
      <c r="D34" s="23"/>
      <c r="E34" s="23"/>
      <c r="F34" s="23"/>
      <c r="G34" s="23"/>
      <c r="H34" s="23"/>
      <c r="I34" s="16" t="s">
        <v>57</v>
      </c>
    </row>
    <row r="35" spans="1:9" x14ac:dyDescent="0.2">
      <c r="B35" t="s">
        <v>153</v>
      </c>
      <c r="C35" t="s">
        <v>21</v>
      </c>
      <c r="D35" t="s">
        <v>22</v>
      </c>
      <c r="E35" t="s">
        <v>23</v>
      </c>
      <c r="F35" t="s">
        <v>24</v>
      </c>
      <c r="G35" t="s">
        <v>20</v>
      </c>
      <c r="H35" t="s">
        <v>25</v>
      </c>
      <c r="I35" t="s">
        <v>25</v>
      </c>
    </row>
    <row r="36" spans="1:9" x14ac:dyDescent="0.2">
      <c r="A36" t="s">
        <v>0</v>
      </c>
      <c r="B36">
        <v>1</v>
      </c>
      <c r="C36">
        <v>1.2526600000000001</v>
      </c>
      <c r="D36">
        <v>1.3035300000000001</v>
      </c>
      <c r="E36">
        <v>1.58867</v>
      </c>
      <c r="F36">
        <v>1.80566</v>
      </c>
      <c r="G36">
        <v>226.18469999999999</v>
      </c>
      <c r="H36">
        <v>14.90612</v>
      </c>
      <c r="I36">
        <v>317.24439999999998</v>
      </c>
    </row>
    <row r="37" spans="1:9" x14ac:dyDescent="0.2">
      <c r="A37" t="s">
        <v>1</v>
      </c>
      <c r="B37">
        <v>1</v>
      </c>
      <c r="C37">
        <v>3.5758999999999999</v>
      </c>
      <c r="D37">
        <v>2.1922799999999998</v>
      </c>
      <c r="E37">
        <v>5.9312699999999996</v>
      </c>
      <c r="F37">
        <v>4.48149</v>
      </c>
      <c r="G37">
        <v>203.10050000000001</v>
      </c>
      <c r="H37">
        <v>0.66347</v>
      </c>
      <c r="I37">
        <v>198.48009999999999</v>
      </c>
    </row>
    <row r="38" spans="1:9" x14ac:dyDescent="0.2">
      <c r="A38" t="s">
        <v>2</v>
      </c>
      <c r="B38">
        <v>1</v>
      </c>
      <c r="C38">
        <v>4.6128999999999998</v>
      </c>
      <c r="D38">
        <v>3.4596800000000001</v>
      </c>
      <c r="E38">
        <v>4.8840000000000003</v>
      </c>
      <c r="F38">
        <v>6.1925499999999998</v>
      </c>
      <c r="G38">
        <v>114.52419999999999</v>
      </c>
      <c r="H38">
        <v>3.92354</v>
      </c>
      <c r="I38">
        <v>192.74189999999999</v>
      </c>
    </row>
    <row r="39" spans="1:9" x14ac:dyDescent="0.2">
      <c r="A39" t="s">
        <v>3</v>
      </c>
      <c r="B39" s="1">
        <v>1</v>
      </c>
      <c r="C39" s="1">
        <v>3.14716</v>
      </c>
      <c r="D39" s="1">
        <v>2.3184999999999998</v>
      </c>
      <c r="E39" s="1">
        <v>4.1346499999999997</v>
      </c>
      <c r="F39" s="1">
        <v>4.1599000000000004</v>
      </c>
      <c r="G39" s="1">
        <v>181.2698</v>
      </c>
      <c r="H39" s="1">
        <v>6.4977099999999997</v>
      </c>
      <c r="I39" s="1">
        <v>236.15547000000001</v>
      </c>
    </row>
    <row r="40" spans="1:9" x14ac:dyDescent="0.25">
      <c r="A40" t="s">
        <v>4</v>
      </c>
      <c r="B40" s="6">
        <v>0</v>
      </c>
      <c r="C40" s="6">
        <v>1.7206600000000001</v>
      </c>
      <c r="D40" s="6">
        <v>1.0835999999999999</v>
      </c>
      <c r="E40" s="6">
        <v>2.2662</v>
      </c>
      <c r="F40" s="6">
        <v>2.2110500000000002</v>
      </c>
      <c r="G40" s="6">
        <v>58.944479999999999</v>
      </c>
      <c r="H40" s="6">
        <v>7.46211</v>
      </c>
      <c r="I40" s="6">
        <v>70.283659999999998</v>
      </c>
    </row>
  </sheetData>
  <mergeCells count="4">
    <mergeCell ref="B4:J4"/>
    <mergeCell ref="B14:J14"/>
    <mergeCell ref="B24:H24"/>
    <mergeCell ref="B34:H34"/>
  </mergeCells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42"/>
  <sheetViews>
    <sheetView workbookViewId="0">
      <selection activeCell="E42" sqref="E42"/>
    </sheetView>
  </sheetViews>
  <sheetFormatPr defaultColWidth="8.85546875" defaultRowHeight="15" x14ac:dyDescent="0.25"/>
  <cols>
    <col min="1" max="1" width="17.42578125" customWidth="1"/>
    <col min="2" max="2" width="9.85546875" customWidth="1"/>
    <col min="3" max="3" width="12" customWidth="1"/>
    <col min="4" max="4" width="11.42578125" customWidth="1"/>
    <col min="5" max="5" width="13.42578125" customWidth="1"/>
    <col min="6" max="6" width="14.140625" customWidth="1"/>
    <col min="7" max="7" width="12.28515625" customWidth="1"/>
  </cols>
  <sheetData>
    <row r="3" spans="1:7" ht="15.95" x14ac:dyDescent="0.2">
      <c r="A3" s="8" t="s">
        <v>156</v>
      </c>
      <c r="B3" s="2" t="s">
        <v>6</v>
      </c>
    </row>
    <row r="4" spans="1:7" x14ac:dyDescent="0.2">
      <c r="B4" t="s">
        <v>122</v>
      </c>
    </row>
    <row r="5" spans="1:7" x14ac:dyDescent="0.2">
      <c r="B5" s="23" t="s">
        <v>53</v>
      </c>
      <c r="C5" s="27"/>
      <c r="D5" s="27"/>
      <c r="E5" s="23" t="s">
        <v>104</v>
      </c>
      <c r="F5" s="23"/>
      <c r="G5" s="23"/>
    </row>
    <row r="6" spans="1:7" ht="17.100000000000001" x14ac:dyDescent="0.2">
      <c r="B6" s="15" t="s">
        <v>62</v>
      </c>
      <c r="C6" s="15" t="s">
        <v>71</v>
      </c>
      <c r="D6" s="15" t="s">
        <v>89</v>
      </c>
      <c r="E6" s="15" t="s">
        <v>27</v>
      </c>
      <c r="F6" s="15" t="s">
        <v>90</v>
      </c>
      <c r="G6" s="15" t="s">
        <v>39</v>
      </c>
    </row>
    <row r="7" spans="1:7" x14ac:dyDescent="0.2">
      <c r="A7" t="s">
        <v>0</v>
      </c>
      <c r="B7">
        <v>261.625</v>
      </c>
      <c r="C7">
        <v>237.45832999999999</v>
      </c>
      <c r="D7">
        <v>178.08332999999999</v>
      </c>
      <c r="E7">
        <v>3418</v>
      </c>
      <c r="F7">
        <v>2314.6666700000001</v>
      </c>
      <c r="G7">
        <v>899.66666999999995</v>
      </c>
    </row>
    <row r="8" spans="1:7" x14ac:dyDescent="0.2">
      <c r="A8" t="s">
        <v>1</v>
      </c>
      <c r="B8">
        <v>143.5</v>
      </c>
      <c r="C8">
        <v>147.875</v>
      </c>
      <c r="D8">
        <v>124.125</v>
      </c>
      <c r="E8">
        <v>2708</v>
      </c>
      <c r="F8">
        <v>1724.6666700000001</v>
      </c>
      <c r="G8">
        <v>358</v>
      </c>
    </row>
    <row r="9" spans="1:7" x14ac:dyDescent="0.2">
      <c r="A9" t="s">
        <v>2</v>
      </c>
      <c r="B9">
        <v>0.53332999999999997</v>
      </c>
      <c r="C9">
        <v>-13.133330000000001</v>
      </c>
      <c r="D9">
        <v>-19.466670000000001</v>
      </c>
      <c r="E9">
        <v>2395.73333</v>
      </c>
      <c r="F9">
        <v>1189.73333</v>
      </c>
      <c r="G9">
        <v>253.06666999999999</v>
      </c>
    </row>
    <row r="10" spans="1:7" x14ac:dyDescent="0.2">
      <c r="A10" t="s">
        <v>3</v>
      </c>
      <c r="B10" s="1">
        <v>135.21943999999999</v>
      </c>
      <c r="C10" s="1">
        <v>124.06667</v>
      </c>
      <c r="D10" s="1">
        <v>94.247219999999999</v>
      </c>
      <c r="E10" s="1">
        <v>2840.5777800000001</v>
      </c>
      <c r="F10" s="1">
        <v>1743.0222200000001</v>
      </c>
      <c r="G10" s="1">
        <v>503.57778000000002</v>
      </c>
    </row>
    <row r="11" spans="1:7" x14ac:dyDescent="0.2">
      <c r="A11" t="s">
        <v>4</v>
      </c>
      <c r="B11" s="6">
        <v>130.74265</v>
      </c>
      <c r="C11" s="6">
        <v>126.98099999999999</v>
      </c>
      <c r="D11" s="6">
        <v>102.10784</v>
      </c>
      <c r="E11" s="6">
        <v>523.87014999999997</v>
      </c>
      <c r="F11" s="6">
        <v>562.69124999999997</v>
      </c>
      <c r="G11" s="6">
        <v>347.01233000000002</v>
      </c>
    </row>
    <row r="13" spans="1:7" ht="15.95" x14ac:dyDescent="0.2">
      <c r="A13" s="8" t="s">
        <v>157</v>
      </c>
      <c r="B13" s="2" t="s">
        <v>5</v>
      </c>
    </row>
    <row r="14" spans="1:7" x14ac:dyDescent="0.2">
      <c r="B14" t="s">
        <v>123</v>
      </c>
    </row>
    <row r="15" spans="1:7" x14ac:dyDescent="0.2">
      <c r="B15" s="23" t="s">
        <v>11</v>
      </c>
      <c r="C15" s="23"/>
      <c r="D15" s="23"/>
      <c r="E15" s="23" t="s">
        <v>105</v>
      </c>
      <c r="F15" s="23"/>
      <c r="G15" s="23"/>
    </row>
    <row r="16" spans="1:7" ht="17.100000000000001" x14ac:dyDescent="0.2">
      <c r="B16" s="15" t="s">
        <v>62</v>
      </c>
      <c r="C16" s="15" t="s">
        <v>71</v>
      </c>
      <c r="D16" s="15" t="s">
        <v>89</v>
      </c>
      <c r="E16" s="15" t="s">
        <v>62</v>
      </c>
      <c r="F16" s="15" t="s">
        <v>71</v>
      </c>
      <c r="G16" s="15" t="s">
        <v>89</v>
      </c>
    </row>
    <row r="17" spans="1:7" x14ac:dyDescent="0.2">
      <c r="A17" t="s">
        <v>0</v>
      </c>
      <c r="B17">
        <v>0.15823999999999999</v>
      </c>
      <c r="C17">
        <v>0.10940999999999999</v>
      </c>
      <c r="D17">
        <v>0.12175999999999999</v>
      </c>
      <c r="E17">
        <v>10.654120000000001</v>
      </c>
      <c r="F17">
        <v>8.4705899999999996</v>
      </c>
      <c r="G17">
        <v>1.4776499999999999</v>
      </c>
    </row>
    <row r="18" spans="1:7" x14ac:dyDescent="0.2">
      <c r="A18" t="s">
        <v>1</v>
      </c>
      <c r="B18">
        <v>6.9409999999999999E-2</v>
      </c>
      <c r="C18">
        <v>1.37706</v>
      </c>
      <c r="D18">
        <v>1.5879999999999998E-2</v>
      </c>
      <c r="E18">
        <v>13.38353</v>
      </c>
      <c r="F18">
        <v>6.1176500000000003</v>
      </c>
      <c r="G18">
        <v>1.2329399999999999</v>
      </c>
    </row>
    <row r="19" spans="1:7" x14ac:dyDescent="0.2">
      <c r="A19" t="s">
        <v>2</v>
      </c>
      <c r="B19">
        <v>0.22320000000000001</v>
      </c>
      <c r="C19">
        <v>4.7199999999999999E-2</v>
      </c>
      <c r="D19">
        <v>0.1192</v>
      </c>
      <c r="E19">
        <v>17.0928</v>
      </c>
      <c r="F19">
        <v>7.5407999999999999</v>
      </c>
      <c r="G19">
        <v>2.2528000000000001</v>
      </c>
    </row>
    <row r="20" spans="1:7" x14ac:dyDescent="0.2">
      <c r="A20" t="s">
        <v>3</v>
      </c>
      <c r="B20" s="1">
        <v>0.15028</v>
      </c>
      <c r="C20" s="1">
        <v>0.51122000000000001</v>
      </c>
      <c r="D20" s="1">
        <v>8.5620000000000002E-2</v>
      </c>
      <c r="E20" s="1">
        <v>13.710150000000001</v>
      </c>
      <c r="F20" s="1">
        <v>7.3763500000000004</v>
      </c>
      <c r="G20" s="1">
        <v>1.65446</v>
      </c>
    </row>
    <row r="21" spans="1:7" x14ac:dyDescent="0.2">
      <c r="A21" t="s">
        <v>4</v>
      </c>
      <c r="B21" s="6">
        <v>7.7200000000000005E-2</v>
      </c>
      <c r="C21" s="6">
        <v>0.75048000000000004</v>
      </c>
      <c r="D21" s="6">
        <v>6.0400000000000002E-2</v>
      </c>
      <c r="E21" s="6">
        <v>3.2317399999999998</v>
      </c>
      <c r="F21" s="6">
        <v>1.18506</v>
      </c>
      <c r="G21" s="6">
        <v>0.53242</v>
      </c>
    </row>
    <row r="22" spans="1:7" s="21" customFormat="1" x14ac:dyDescent="0.2"/>
    <row r="23" spans="1:7" ht="15.95" x14ac:dyDescent="0.2">
      <c r="A23" s="8" t="s">
        <v>158</v>
      </c>
      <c r="B23" s="2" t="s">
        <v>6</v>
      </c>
    </row>
    <row r="24" spans="1:7" x14ac:dyDescent="0.2">
      <c r="B24" t="s">
        <v>122</v>
      </c>
    </row>
    <row r="25" spans="1:7" x14ac:dyDescent="0.2">
      <c r="B25" s="23" t="s">
        <v>53</v>
      </c>
      <c r="C25" s="23"/>
      <c r="D25" s="23" t="s">
        <v>104</v>
      </c>
      <c r="E25" s="23"/>
    </row>
    <row r="26" spans="1:7" ht="17.100000000000001" x14ac:dyDescent="0.2">
      <c r="B26" s="15" t="s">
        <v>27</v>
      </c>
      <c r="C26" s="15" t="s">
        <v>84</v>
      </c>
      <c r="D26" s="15" t="s">
        <v>62</v>
      </c>
      <c r="E26" s="15" t="s">
        <v>84</v>
      </c>
    </row>
    <row r="27" spans="1:7" x14ac:dyDescent="0.2">
      <c r="A27" t="s">
        <v>0</v>
      </c>
      <c r="B27">
        <v>324.8125</v>
      </c>
      <c r="C27">
        <v>162.3125</v>
      </c>
      <c r="D27">
        <v>1241</v>
      </c>
      <c r="E27">
        <v>963.5</v>
      </c>
    </row>
    <row r="28" spans="1:7" x14ac:dyDescent="0.2">
      <c r="A28" t="s">
        <v>1</v>
      </c>
      <c r="B28">
        <v>440.53332999999998</v>
      </c>
      <c r="C28">
        <v>477.86667</v>
      </c>
      <c r="D28">
        <v>1808.4</v>
      </c>
      <c r="E28">
        <v>253.06666999999999</v>
      </c>
    </row>
    <row r="29" spans="1:7" x14ac:dyDescent="0.2">
      <c r="A29" t="s">
        <v>2</v>
      </c>
      <c r="B29">
        <v>-7.4545500000000002</v>
      </c>
      <c r="C29">
        <v>-17</v>
      </c>
      <c r="D29">
        <v>1613.2727299999999</v>
      </c>
      <c r="E29">
        <v>865.09091000000001</v>
      </c>
    </row>
    <row r="30" spans="1:7" x14ac:dyDescent="0.2">
      <c r="A30" t="s">
        <v>3</v>
      </c>
      <c r="B30" s="1">
        <v>252.63042999999999</v>
      </c>
      <c r="C30" s="1">
        <v>207.72639000000001</v>
      </c>
      <c r="D30" s="1">
        <v>1554.22424</v>
      </c>
      <c r="E30" s="1">
        <v>693.88585999999998</v>
      </c>
    </row>
    <row r="31" spans="1:7" x14ac:dyDescent="0.2">
      <c r="A31" t="s">
        <v>4</v>
      </c>
      <c r="B31" s="6">
        <v>232.55315999999999</v>
      </c>
      <c r="C31" s="6">
        <v>250.53955999999999</v>
      </c>
      <c r="D31" s="6">
        <v>288.27197999999999</v>
      </c>
      <c r="E31" s="6">
        <v>384.91851000000003</v>
      </c>
    </row>
    <row r="33" spans="1:5" ht="15.95" x14ac:dyDescent="0.2">
      <c r="A33" s="8" t="s">
        <v>159</v>
      </c>
      <c r="B33" s="2" t="s">
        <v>5</v>
      </c>
    </row>
    <row r="34" spans="1:5" x14ac:dyDescent="0.2">
      <c r="B34" t="s">
        <v>123</v>
      </c>
    </row>
    <row r="35" spans="1:5" x14ac:dyDescent="0.2">
      <c r="B35" s="23" t="s">
        <v>11</v>
      </c>
      <c r="C35" s="23"/>
      <c r="D35" s="23" t="s">
        <v>105</v>
      </c>
      <c r="E35" s="23"/>
    </row>
    <row r="36" spans="1:5" ht="17.100000000000001" x14ac:dyDescent="0.2">
      <c r="B36" s="15" t="s">
        <v>62</v>
      </c>
      <c r="C36" s="15" t="s">
        <v>84</v>
      </c>
      <c r="D36" s="15" t="s">
        <v>62</v>
      </c>
      <c r="E36" s="15" t="s">
        <v>91</v>
      </c>
    </row>
    <row r="37" spans="1:5" x14ac:dyDescent="0.2">
      <c r="A37" t="s">
        <v>0</v>
      </c>
      <c r="B37">
        <v>1.0585</v>
      </c>
      <c r="C37">
        <v>0.97350000000000003</v>
      </c>
      <c r="D37">
        <v>11.273999999999999</v>
      </c>
      <c r="E37">
        <v>7.7539999999999996</v>
      </c>
    </row>
    <row r="38" spans="1:5" x14ac:dyDescent="0.2">
      <c r="A38" t="s">
        <v>1</v>
      </c>
      <c r="B38">
        <v>1.2359999999999999E-2</v>
      </c>
      <c r="C38">
        <v>1.9640000000000001E-2</v>
      </c>
      <c r="D38">
        <v>19.55782</v>
      </c>
      <c r="E38">
        <v>1.9432700000000001</v>
      </c>
    </row>
    <row r="39" spans="1:5" x14ac:dyDescent="0.25">
      <c r="A39" t="s">
        <v>2</v>
      </c>
      <c r="B39">
        <v>1.5089999999999999E-2</v>
      </c>
      <c r="C39">
        <v>-3.0899999999999999E-3</v>
      </c>
      <c r="D39">
        <v>19.499639999999999</v>
      </c>
      <c r="E39">
        <v>3.8341799999999999</v>
      </c>
    </row>
    <row r="40" spans="1:5" x14ac:dyDescent="0.25">
      <c r="A40" t="s">
        <v>7</v>
      </c>
      <c r="B40">
        <v>-3.4000000000000002E-2</v>
      </c>
      <c r="C40">
        <v>-3.0360000000000002E-2</v>
      </c>
      <c r="D40">
        <v>26.205089999999998</v>
      </c>
      <c r="E40">
        <v>0.69235999999999998</v>
      </c>
    </row>
    <row r="41" spans="1:5" x14ac:dyDescent="0.25">
      <c r="A41" t="s">
        <v>3</v>
      </c>
      <c r="B41" s="1">
        <v>0.26299</v>
      </c>
      <c r="C41" s="1">
        <v>0.23991999999999999</v>
      </c>
      <c r="D41" s="1">
        <v>19.134139999999999</v>
      </c>
      <c r="E41" s="1">
        <v>3.5559500000000002</v>
      </c>
    </row>
    <row r="42" spans="1:5" x14ac:dyDescent="0.25">
      <c r="A42" t="s">
        <v>4</v>
      </c>
      <c r="B42" s="6">
        <v>0.53081999999999996</v>
      </c>
      <c r="C42" s="6">
        <v>0.48948000000000003</v>
      </c>
      <c r="D42" s="6">
        <v>6.1126399999999999</v>
      </c>
      <c r="E42" s="6">
        <v>3.0823100000000001</v>
      </c>
    </row>
  </sheetData>
  <mergeCells count="8">
    <mergeCell ref="B35:C35"/>
    <mergeCell ref="D35:E35"/>
    <mergeCell ref="B5:D5"/>
    <mergeCell ref="E5:G5"/>
    <mergeCell ref="B15:D15"/>
    <mergeCell ref="E15:G15"/>
    <mergeCell ref="B25:C25"/>
    <mergeCell ref="D25:E2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66"/>
  <sheetViews>
    <sheetView topLeftCell="A34" zoomScaleNormal="100" workbookViewId="0">
      <selection activeCell="A57" sqref="A57:D57"/>
    </sheetView>
  </sheetViews>
  <sheetFormatPr defaultColWidth="8.85546875" defaultRowHeight="15" x14ac:dyDescent="0.25"/>
  <cols>
    <col min="1" max="1" width="17.28515625" customWidth="1"/>
    <col min="4" max="4" width="11.28515625" customWidth="1"/>
    <col min="5" max="6" width="10.28515625" customWidth="1"/>
    <col min="7" max="7" width="12.140625" customWidth="1"/>
    <col min="8" max="8" width="11.7109375" customWidth="1"/>
    <col min="9" max="9" width="13" customWidth="1"/>
    <col min="10" max="10" width="11" customWidth="1"/>
    <col min="11" max="11" width="10.85546875" customWidth="1"/>
  </cols>
  <sheetData>
    <row r="2" spans="1:11" ht="15.95" x14ac:dyDescent="0.2">
      <c r="A2" s="8" t="s">
        <v>160</v>
      </c>
    </row>
    <row r="3" spans="1:11" x14ac:dyDescent="0.2">
      <c r="A3" s="2" t="s">
        <v>6</v>
      </c>
      <c r="B3" t="s">
        <v>123</v>
      </c>
    </row>
    <row r="4" spans="1:11" ht="17.100000000000001" x14ac:dyDescent="0.2">
      <c r="B4" s="23" t="s">
        <v>27</v>
      </c>
      <c r="C4" s="23"/>
      <c r="D4" s="23" t="s">
        <v>84</v>
      </c>
      <c r="E4" s="23"/>
      <c r="F4" s="23" t="s">
        <v>93</v>
      </c>
      <c r="G4" s="23"/>
      <c r="H4" s="23" t="s">
        <v>39</v>
      </c>
      <c r="I4" s="23"/>
      <c r="J4" s="23" t="s">
        <v>69</v>
      </c>
      <c r="K4" s="23"/>
    </row>
    <row r="5" spans="1:11" ht="17.100000000000001" x14ac:dyDescent="0.2">
      <c r="B5" t="s">
        <v>53</v>
      </c>
      <c r="C5" t="s">
        <v>92</v>
      </c>
      <c r="D5" t="s">
        <v>53</v>
      </c>
      <c r="E5" t="s">
        <v>92</v>
      </c>
      <c r="F5" t="s">
        <v>53</v>
      </c>
      <c r="G5" t="s">
        <v>10</v>
      </c>
      <c r="H5" t="s">
        <v>94</v>
      </c>
      <c r="I5" t="s">
        <v>10</v>
      </c>
      <c r="J5" t="s">
        <v>95</v>
      </c>
      <c r="K5" t="s">
        <v>10</v>
      </c>
    </row>
    <row r="6" spans="1:11" x14ac:dyDescent="0.2">
      <c r="A6" t="s">
        <v>0</v>
      </c>
      <c r="B6">
        <v>-2.1760000000000002E-2</v>
      </c>
      <c r="C6">
        <v>10.30588</v>
      </c>
      <c r="D6">
        <v>-8.8199999999999997E-3</v>
      </c>
      <c r="E6">
        <v>1.92706</v>
      </c>
      <c r="F6">
        <v>-0.03</v>
      </c>
      <c r="G6">
        <v>1.9858800000000001</v>
      </c>
      <c r="H6">
        <v>2.588E-2</v>
      </c>
      <c r="I6">
        <v>0.85646999999999995</v>
      </c>
      <c r="J6">
        <v>-3.4119999999999998E-2</v>
      </c>
      <c r="K6">
        <v>0.30118</v>
      </c>
    </row>
    <row r="7" spans="1:11" x14ac:dyDescent="0.2">
      <c r="A7" t="s">
        <v>1</v>
      </c>
      <c r="B7">
        <v>1.277E-2</v>
      </c>
      <c r="C7">
        <v>8.9433799999999994</v>
      </c>
      <c r="D7">
        <v>9.6900000000000007E-3</v>
      </c>
      <c r="E7">
        <v>3.4633799999999999</v>
      </c>
      <c r="F7">
        <v>1.2E-2</v>
      </c>
      <c r="G7">
        <v>1.77108</v>
      </c>
      <c r="H7">
        <v>8.1499999999999993E-3</v>
      </c>
      <c r="I7">
        <v>1.3556900000000001</v>
      </c>
      <c r="J7">
        <v>7.3539999999999994E-2</v>
      </c>
      <c r="K7">
        <v>0.20491999999999999</v>
      </c>
    </row>
    <row r="8" spans="1:11" x14ac:dyDescent="0.2">
      <c r="A8" t="s">
        <v>2</v>
      </c>
      <c r="B8">
        <v>7.5999999999999998E-2</v>
      </c>
      <c r="C8">
        <v>10.064</v>
      </c>
      <c r="D8">
        <v>-7.0669999999999997E-2</v>
      </c>
      <c r="E8">
        <v>3.8839999999999999</v>
      </c>
      <c r="F8">
        <v>-4.7329999999999997E-2</v>
      </c>
      <c r="G8">
        <v>4.1040000000000001</v>
      </c>
      <c r="H8">
        <v>-0.21733</v>
      </c>
      <c r="I8">
        <v>5.0439999999999996</v>
      </c>
      <c r="J8">
        <v>-0.13233</v>
      </c>
      <c r="K8">
        <v>0.184</v>
      </c>
    </row>
    <row r="9" spans="1:11" x14ac:dyDescent="0.2">
      <c r="A9" t="s">
        <v>3</v>
      </c>
      <c r="B9" s="1">
        <v>2.2339999999999999E-2</v>
      </c>
      <c r="C9" s="1">
        <v>9.7710899999999992</v>
      </c>
      <c r="D9" s="1">
        <v>-2.3269999999999999E-2</v>
      </c>
      <c r="E9" s="1">
        <v>3.0914799999999998</v>
      </c>
      <c r="F9" s="1">
        <v>-2.1780000000000001E-2</v>
      </c>
      <c r="G9" s="1">
        <v>2.62032</v>
      </c>
      <c r="H9" s="1">
        <v>-6.1100000000000002E-2</v>
      </c>
      <c r="I9" s="1">
        <v>2.41872</v>
      </c>
      <c r="J9" s="1">
        <v>-3.0970000000000001E-2</v>
      </c>
      <c r="K9" s="1">
        <v>0.23003000000000001</v>
      </c>
    </row>
    <row r="10" spans="1:11" x14ac:dyDescent="0.2">
      <c r="A10" t="s">
        <v>4</v>
      </c>
      <c r="B10" s="6">
        <v>4.9579999999999999E-2</v>
      </c>
      <c r="C10" s="6">
        <v>0.72694999999999999</v>
      </c>
      <c r="D10" s="6">
        <v>4.2079999999999999E-2</v>
      </c>
      <c r="E10" s="6">
        <v>1.0301100000000001</v>
      </c>
      <c r="F10" s="6">
        <v>3.0509999999999999E-2</v>
      </c>
      <c r="G10" s="6">
        <v>1.28939</v>
      </c>
      <c r="H10" s="6">
        <v>0.13558999999999999</v>
      </c>
      <c r="I10" s="6">
        <v>2.28722</v>
      </c>
      <c r="J10" s="6">
        <v>0.10297000000000001</v>
      </c>
      <c r="K10" s="6">
        <v>6.25E-2</v>
      </c>
    </row>
    <row r="12" spans="1:11" ht="15.95" x14ac:dyDescent="0.2">
      <c r="A12" s="8" t="s">
        <v>161</v>
      </c>
    </row>
    <row r="13" spans="1:11" x14ac:dyDescent="0.2">
      <c r="B13" t="s">
        <v>122</v>
      </c>
    </row>
    <row r="14" spans="1:11" x14ac:dyDescent="0.2">
      <c r="A14" s="2" t="s">
        <v>162</v>
      </c>
      <c r="B14" s="29" t="s">
        <v>68</v>
      </c>
      <c r="C14" s="30"/>
    </row>
    <row r="15" spans="1:11" x14ac:dyDescent="0.25">
      <c r="B15" t="s">
        <v>27</v>
      </c>
      <c r="C15" t="s">
        <v>97</v>
      </c>
    </row>
    <row r="16" spans="1:11" x14ac:dyDescent="0.2">
      <c r="A16" t="s">
        <v>0</v>
      </c>
      <c r="B16">
        <v>1322.81818</v>
      </c>
      <c r="C16">
        <v>296.45454999999998</v>
      </c>
    </row>
    <row r="17" spans="1:11" x14ac:dyDescent="0.2">
      <c r="A17" t="s">
        <v>1</v>
      </c>
      <c r="B17">
        <v>1313</v>
      </c>
      <c r="C17">
        <v>222.5</v>
      </c>
    </row>
    <row r="18" spans="1:11" x14ac:dyDescent="0.2">
      <c r="A18" t="s">
        <v>2</v>
      </c>
      <c r="B18">
        <v>1565.5</v>
      </c>
      <c r="C18">
        <v>375.5</v>
      </c>
    </row>
    <row r="19" spans="1:11" x14ac:dyDescent="0.2">
      <c r="A19" t="s">
        <v>3</v>
      </c>
      <c r="B19" s="1">
        <v>1400.43939</v>
      </c>
      <c r="C19" s="1">
        <v>298.15152</v>
      </c>
    </row>
    <row r="20" spans="1:11" x14ac:dyDescent="0.2">
      <c r="A20" t="s">
        <v>4</v>
      </c>
      <c r="B20" s="6">
        <v>143.03094999999999</v>
      </c>
      <c r="C20" s="6">
        <v>76.514110000000002</v>
      </c>
    </row>
    <row r="22" spans="1:11" ht="15.95" x14ac:dyDescent="0.2">
      <c r="A22" s="8" t="s">
        <v>163</v>
      </c>
    </row>
    <row r="23" spans="1:11" x14ac:dyDescent="0.2">
      <c r="A23" s="2"/>
      <c r="B23" t="s">
        <v>126</v>
      </c>
    </row>
    <row r="24" spans="1:11" x14ac:dyDescent="0.2">
      <c r="B24" s="2" t="s">
        <v>62</v>
      </c>
    </row>
    <row r="25" spans="1:11" x14ac:dyDescent="0.2">
      <c r="B25" t="s">
        <v>28</v>
      </c>
      <c r="C25" t="s">
        <v>29</v>
      </c>
      <c r="D25" t="s">
        <v>30</v>
      </c>
      <c r="E25" t="s">
        <v>31</v>
      </c>
      <c r="F25" t="s">
        <v>32</v>
      </c>
      <c r="G25" t="s">
        <v>33</v>
      </c>
      <c r="H25" t="s">
        <v>34</v>
      </c>
      <c r="I25" t="s">
        <v>35</v>
      </c>
      <c r="J25" t="s">
        <v>36</v>
      </c>
      <c r="K25" t="s">
        <v>37</v>
      </c>
    </row>
    <row r="26" spans="1:11" x14ac:dyDescent="0.2">
      <c r="A26" t="s">
        <v>0</v>
      </c>
      <c r="B26" s="10">
        <v>18.91169</v>
      </c>
      <c r="C26" s="10">
        <v>18.380210000000002</v>
      </c>
      <c r="D26" s="10">
        <v>14.301030000000001</v>
      </c>
      <c r="E26" s="10">
        <v>9.3010300000000008</v>
      </c>
      <c r="F26" s="10">
        <v>5.7781510000000003</v>
      </c>
      <c r="G26" s="10">
        <v>5.6020599999999998</v>
      </c>
      <c r="H26" s="10">
        <v>6.3944520000000002</v>
      </c>
      <c r="I26" s="10">
        <v>7.030195</v>
      </c>
      <c r="J26" s="10">
        <v>4.3802110000000001</v>
      </c>
      <c r="K26" s="10">
        <v>3.3802110000000001</v>
      </c>
    </row>
    <row r="27" spans="1:11" x14ac:dyDescent="0.2">
      <c r="A27" t="s">
        <v>1</v>
      </c>
      <c r="B27" s="10">
        <v>19.33445</v>
      </c>
      <c r="C27" s="10">
        <v>19.025310000000001</v>
      </c>
      <c r="D27" s="10">
        <v>14.301030000000001</v>
      </c>
      <c r="E27" s="10">
        <v>9.6020599999999998</v>
      </c>
      <c r="F27" s="10">
        <v>5.3010299999999999</v>
      </c>
      <c r="G27" s="10">
        <v>6</v>
      </c>
      <c r="H27" s="10">
        <v>6.3802110000000001</v>
      </c>
      <c r="I27" s="10">
        <v>7.1690860000000001</v>
      </c>
      <c r="J27" s="10">
        <v>3.9030900000000002</v>
      </c>
      <c r="K27" s="10">
        <v>3.6232489999999999</v>
      </c>
    </row>
    <row r="28" spans="1:11" x14ac:dyDescent="0.2">
      <c r="A28" t="s">
        <v>38</v>
      </c>
      <c r="B28" s="10">
        <v>19.811579999999999</v>
      </c>
      <c r="C28" s="10">
        <v>17.079180000000001</v>
      </c>
      <c r="D28" s="10">
        <v>12.698969999999999</v>
      </c>
      <c r="E28" s="10">
        <v>8.3010300000000008</v>
      </c>
      <c r="F28" s="10">
        <v>6.3802110000000001</v>
      </c>
      <c r="G28" s="10">
        <v>6.6020599999999998</v>
      </c>
      <c r="H28" s="10">
        <v>5.6020599999999998</v>
      </c>
      <c r="I28" s="10">
        <v>4.7160029999999997</v>
      </c>
      <c r="J28" s="10">
        <v>4</v>
      </c>
      <c r="K28" s="10">
        <v>3.3010299999999999</v>
      </c>
    </row>
    <row r="29" spans="1:11" x14ac:dyDescent="0.2">
      <c r="A29" t="s">
        <v>7</v>
      </c>
      <c r="B29" s="10">
        <v>19.48855</v>
      </c>
      <c r="C29" s="10">
        <v>17.290030000000002</v>
      </c>
      <c r="D29" s="10">
        <v>12.51055</v>
      </c>
      <c r="E29" s="10">
        <v>7.9030899999999997</v>
      </c>
      <c r="F29" s="10">
        <v>7.4149729999999998</v>
      </c>
      <c r="G29" s="10">
        <v>6.6989700000000001</v>
      </c>
      <c r="H29" s="10">
        <v>4.6020599999999998</v>
      </c>
      <c r="I29" s="10">
        <v>3.3010299999999999</v>
      </c>
      <c r="J29" s="10">
        <v>2.6020599999999998</v>
      </c>
      <c r="K29" s="10">
        <v>2.3010299999999999</v>
      </c>
    </row>
    <row r="30" spans="1:11" x14ac:dyDescent="0.2">
      <c r="A30" t="s">
        <v>3</v>
      </c>
      <c r="B30" s="1">
        <f t="shared" ref="B30:K30" si="0">AVERAGE(B26:B29)</f>
        <v>19.386567499999998</v>
      </c>
      <c r="C30" s="1">
        <f t="shared" si="0"/>
        <v>17.943682500000001</v>
      </c>
      <c r="D30" s="1">
        <f t="shared" si="0"/>
        <v>13.452895</v>
      </c>
      <c r="E30" s="1">
        <f t="shared" si="0"/>
        <v>8.7768025000000005</v>
      </c>
      <c r="F30" s="1">
        <f t="shared" si="0"/>
        <v>6.2185912500000002</v>
      </c>
      <c r="G30" s="1">
        <f t="shared" si="0"/>
        <v>6.2257724999999997</v>
      </c>
      <c r="H30" s="1">
        <f t="shared" si="0"/>
        <v>5.74469575</v>
      </c>
      <c r="I30" s="1">
        <f t="shared" si="0"/>
        <v>5.5540785000000001</v>
      </c>
      <c r="J30" s="1">
        <f t="shared" si="0"/>
        <v>3.7213402499999999</v>
      </c>
      <c r="K30" s="1">
        <f t="shared" si="0"/>
        <v>3.1513800000000005</v>
      </c>
    </row>
    <row r="31" spans="1:11" x14ac:dyDescent="0.2">
      <c r="A31" t="s">
        <v>4</v>
      </c>
      <c r="B31" s="6">
        <f t="shared" ref="B31:K31" si="1">STDEV(B26:B29)</f>
        <v>0.37383638545714942</v>
      </c>
      <c r="C31" s="6">
        <f t="shared" si="1"/>
        <v>0.9192570315704236</v>
      </c>
      <c r="D31" s="6">
        <f t="shared" si="1"/>
        <v>0.98235821048128935</v>
      </c>
      <c r="E31" s="6">
        <f t="shared" si="1"/>
        <v>0.80531513862069348</v>
      </c>
      <c r="F31" s="6">
        <f t="shared" si="1"/>
        <v>0.91165719007470791</v>
      </c>
      <c r="G31" s="6">
        <f t="shared" si="1"/>
        <v>0.51816942566275248</v>
      </c>
      <c r="H31" s="6">
        <f t="shared" si="1"/>
        <v>0.846960099759277</v>
      </c>
      <c r="I31" s="6">
        <f t="shared" si="1"/>
        <v>1.8766785583117307</v>
      </c>
      <c r="J31" s="6">
        <f t="shared" si="1"/>
        <v>0.77407647579567529</v>
      </c>
      <c r="K31" s="6">
        <f t="shared" si="1"/>
        <v>0.58324215231811238</v>
      </c>
    </row>
    <row r="32" spans="1:11" x14ac:dyDescent="0.2">
      <c r="B32" s="10"/>
      <c r="C32" s="10"/>
      <c r="D32" s="10"/>
      <c r="E32" s="10"/>
    </row>
    <row r="33" spans="1:15" x14ac:dyDescent="0.25">
      <c r="B33" s="2" t="s">
        <v>164</v>
      </c>
    </row>
    <row r="34" spans="1:15" x14ac:dyDescent="0.2">
      <c r="B34" t="s">
        <v>28</v>
      </c>
      <c r="C34" t="s">
        <v>29</v>
      </c>
      <c r="D34" t="s">
        <v>30</v>
      </c>
      <c r="E34" t="s">
        <v>31</v>
      </c>
      <c r="F34" t="s">
        <v>32</v>
      </c>
      <c r="G34" t="s">
        <v>33</v>
      </c>
      <c r="H34" t="s">
        <v>34</v>
      </c>
      <c r="I34" t="s">
        <v>35</v>
      </c>
      <c r="J34" t="s">
        <v>36</v>
      </c>
      <c r="K34" t="s">
        <v>37</v>
      </c>
    </row>
    <row r="35" spans="1:15" x14ac:dyDescent="0.2">
      <c r="A35" t="s">
        <v>0</v>
      </c>
      <c r="B35" s="10">
        <v>16.602060000000002</v>
      </c>
      <c r="C35" s="10">
        <v>14.60206</v>
      </c>
      <c r="D35" s="10">
        <v>13.494149999999999</v>
      </c>
      <c r="E35" s="10">
        <v>11.28149</v>
      </c>
      <c r="F35" s="10">
        <v>5.9030899999999997</v>
      </c>
      <c r="G35" s="10">
        <v>6.146128</v>
      </c>
      <c r="H35" s="10">
        <v>6.4623980000000003</v>
      </c>
      <c r="I35" s="10">
        <v>5.3010299999999999</v>
      </c>
      <c r="J35" s="10">
        <v>3.6020599999999998</v>
      </c>
      <c r="K35" s="10">
        <v>2.9030900000000002</v>
      </c>
    </row>
    <row r="36" spans="1:15" x14ac:dyDescent="0.2">
      <c r="A36" t="s">
        <v>1</v>
      </c>
      <c r="B36" s="10">
        <v>19.401399999999999</v>
      </c>
      <c r="C36" s="10">
        <v>18.944479999999999</v>
      </c>
      <c r="D36" s="10">
        <v>14.60206</v>
      </c>
      <c r="E36" s="10">
        <v>9.3010300000000008</v>
      </c>
      <c r="F36" s="10">
        <v>5.6020599999999998</v>
      </c>
      <c r="G36" s="10">
        <v>5.3010299999999999</v>
      </c>
      <c r="H36" s="10">
        <v>6.4345689999999998</v>
      </c>
      <c r="I36" s="10">
        <v>6.3180630000000004</v>
      </c>
      <c r="J36" s="10">
        <v>4.681241</v>
      </c>
      <c r="K36" s="10">
        <v>3.5563030000000002</v>
      </c>
    </row>
    <row r="37" spans="1:15" x14ac:dyDescent="0.2">
      <c r="A37" t="s">
        <v>38</v>
      </c>
      <c r="B37" s="10">
        <v>19.61909</v>
      </c>
      <c r="C37" s="10">
        <v>18.318059999999999</v>
      </c>
      <c r="D37" s="10">
        <v>13.04922</v>
      </c>
      <c r="E37" s="10">
        <v>11.00432</v>
      </c>
      <c r="F37" s="10">
        <v>8.4313640000000003</v>
      </c>
      <c r="G37" s="10">
        <v>7.4771210000000004</v>
      </c>
      <c r="H37" s="10">
        <v>7.4771210000000004</v>
      </c>
      <c r="I37" s="10">
        <v>5.0413930000000002</v>
      </c>
      <c r="J37" s="10">
        <v>3.7781509999999998</v>
      </c>
      <c r="K37" s="10">
        <v>3.531479</v>
      </c>
    </row>
    <row r="38" spans="1:15" x14ac:dyDescent="0.2">
      <c r="A38" t="s">
        <v>7</v>
      </c>
      <c r="B38" s="10">
        <v>19.510549999999999</v>
      </c>
      <c r="C38" s="10">
        <v>17.321390000000001</v>
      </c>
      <c r="D38" s="10">
        <v>11.079179999999999</v>
      </c>
      <c r="E38" s="10">
        <v>7.3010299999999999</v>
      </c>
      <c r="F38" s="10">
        <v>7.5797840000000001</v>
      </c>
      <c r="G38" s="10">
        <v>7.0492179999999998</v>
      </c>
      <c r="H38" s="10">
        <v>5.0791810000000002</v>
      </c>
      <c r="I38" s="10">
        <v>3.6020599999999998</v>
      </c>
      <c r="J38" s="10">
        <v>2.3010299999999999</v>
      </c>
      <c r="K38" s="10">
        <v>2.3010299999999999</v>
      </c>
    </row>
    <row r="39" spans="1:15" x14ac:dyDescent="0.2">
      <c r="A39" t="s">
        <v>3</v>
      </c>
      <c r="B39" s="1">
        <f t="shared" ref="B39:K39" si="2">AVERAGE(B35:B38)</f>
        <v>18.783275</v>
      </c>
      <c r="C39" s="1">
        <f t="shared" si="2"/>
        <v>17.296497500000001</v>
      </c>
      <c r="D39" s="1">
        <f t="shared" si="2"/>
        <v>13.0561525</v>
      </c>
      <c r="E39" s="1">
        <f t="shared" si="2"/>
        <v>9.7219674999999999</v>
      </c>
      <c r="F39" s="1">
        <f t="shared" si="2"/>
        <v>6.8790745000000006</v>
      </c>
      <c r="G39" s="1">
        <f t="shared" si="2"/>
        <v>6.4933742499999996</v>
      </c>
      <c r="H39" s="1">
        <f t="shared" si="2"/>
        <v>6.3633172499999997</v>
      </c>
      <c r="I39" s="1">
        <f t="shared" si="2"/>
        <v>5.0656365000000001</v>
      </c>
      <c r="J39" s="1">
        <f t="shared" si="2"/>
        <v>3.5906205</v>
      </c>
      <c r="K39" s="1">
        <f t="shared" si="2"/>
        <v>3.0729755000000001</v>
      </c>
    </row>
    <row r="40" spans="1:15" x14ac:dyDescent="0.2">
      <c r="A40" t="s">
        <v>4</v>
      </c>
      <c r="B40" s="6">
        <f t="shared" ref="B40:K40" si="3">STDEV(B35:B38)</f>
        <v>1.4568565511287181</v>
      </c>
      <c r="C40" s="6">
        <f t="shared" si="3"/>
        <v>1.9165984920926096</v>
      </c>
      <c r="D40" s="6">
        <f t="shared" si="3"/>
        <v>1.4708433106979821</v>
      </c>
      <c r="E40" s="6">
        <f t="shared" si="3"/>
        <v>1.8361794683595132</v>
      </c>
      <c r="F40" s="6">
        <f t="shared" si="3"/>
        <v>1.3520241951300254</v>
      </c>
      <c r="G40" s="6">
        <f t="shared" si="3"/>
        <v>0.96936142403075098</v>
      </c>
      <c r="H40" s="6">
        <f t="shared" si="3"/>
        <v>0.98394757803736232</v>
      </c>
      <c r="I40" s="6">
        <f t="shared" si="3"/>
        <v>1.1205097287081738</v>
      </c>
      <c r="J40" s="6">
        <f t="shared" si="3"/>
        <v>0.98112100567004401</v>
      </c>
      <c r="K40" s="6">
        <f t="shared" si="3"/>
        <v>0.59682266206107215</v>
      </c>
    </row>
    <row r="42" spans="1:15" ht="15.95" x14ac:dyDescent="0.2">
      <c r="A42" s="8" t="s">
        <v>165</v>
      </c>
    </row>
    <row r="43" spans="1:15" x14ac:dyDescent="0.2">
      <c r="A43" t="s">
        <v>122</v>
      </c>
      <c r="B43" s="23" t="s">
        <v>96</v>
      </c>
      <c r="C43" s="23"/>
      <c r="D43" s="23"/>
      <c r="E43" s="23"/>
      <c r="M43" s="10"/>
      <c r="N43" s="10"/>
      <c r="O43" s="10"/>
    </row>
    <row r="44" spans="1:15" ht="17.100000000000001" x14ac:dyDescent="0.2">
      <c r="B44" t="s">
        <v>27</v>
      </c>
      <c r="C44" t="s">
        <v>69</v>
      </c>
      <c r="D44" t="s">
        <v>70</v>
      </c>
      <c r="E44" t="s">
        <v>39</v>
      </c>
      <c r="M44" s="10"/>
      <c r="N44" s="10"/>
      <c r="O44" s="10"/>
    </row>
    <row r="45" spans="1:15" x14ac:dyDescent="0.2">
      <c r="B45">
        <v>1175</v>
      </c>
      <c r="C45">
        <v>99.5</v>
      </c>
      <c r="D45">
        <v>-19.5</v>
      </c>
      <c r="E45">
        <v>29</v>
      </c>
      <c r="M45" s="10"/>
      <c r="N45" s="10"/>
      <c r="O45" s="10"/>
    </row>
    <row r="46" spans="1:15" x14ac:dyDescent="0.2">
      <c r="B46">
        <v>863.5</v>
      </c>
      <c r="C46">
        <v>8.5</v>
      </c>
      <c r="D46">
        <v>366.7</v>
      </c>
      <c r="E46">
        <v>798.2</v>
      </c>
      <c r="M46" s="10"/>
      <c r="N46" s="10"/>
      <c r="O46" s="10"/>
    </row>
    <row r="47" spans="1:15" x14ac:dyDescent="0.2">
      <c r="B47">
        <v>878.1</v>
      </c>
      <c r="C47">
        <v>145.19999999999999</v>
      </c>
      <c r="D47">
        <v>184.2</v>
      </c>
      <c r="E47">
        <v>625.70000000000005</v>
      </c>
      <c r="M47" s="10"/>
      <c r="N47" s="10"/>
      <c r="O47" s="10"/>
    </row>
    <row r="48" spans="1:15" x14ac:dyDescent="0.2">
      <c r="B48">
        <v>1179.5999999999999</v>
      </c>
      <c r="C48">
        <v>427.2</v>
      </c>
      <c r="E48">
        <v>214.26667</v>
      </c>
      <c r="M48" s="10"/>
      <c r="N48" s="10"/>
      <c r="O48" s="10"/>
    </row>
    <row r="49" spans="1:15" x14ac:dyDescent="0.2">
      <c r="B49">
        <v>845.1</v>
      </c>
      <c r="M49" s="10"/>
      <c r="N49" s="10"/>
      <c r="O49" s="10"/>
    </row>
    <row r="50" spans="1:15" x14ac:dyDescent="0.2">
      <c r="B50">
        <v>1235.0999999999999</v>
      </c>
      <c r="M50" s="10"/>
      <c r="N50" s="10"/>
      <c r="O50" s="10"/>
    </row>
    <row r="51" spans="1:15" x14ac:dyDescent="0.2">
      <c r="B51">
        <v>803.1</v>
      </c>
      <c r="L51" s="10"/>
      <c r="M51" s="10"/>
      <c r="N51" s="10"/>
      <c r="O51" s="10"/>
    </row>
    <row r="52" spans="1:15" x14ac:dyDescent="0.2">
      <c r="B52">
        <v>933.6</v>
      </c>
      <c r="L52" s="10"/>
    </row>
    <row r="53" spans="1:15" x14ac:dyDescent="0.2">
      <c r="B53">
        <v>1616.26667</v>
      </c>
      <c r="L53" s="10"/>
    </row>
    <row r="54" spans="1:15" x14ac:dyDescent="0.2">
      <c r="A54" t="s">
        <v>3</v>
      </c>
      <c r="B54" s="1">
        <v>1058.81852</v>
      </c>
      <c r="C54" s="1">
        <v>170.1</v>
      </c>
      <c r="D54" s="1">
        <v>177.13333</v>
      </c>
      <c r="E54" s="1">
        <v>416.79167000000001</v>
      </c>
      <c r="L54" s="10"/>
    </row>
    <row r="55" spans="1:15" x14ac:dyDescent="0.2">
      <c r="A55" t="s">
        <v>4</v>
      </c>
      <c r="B55" s="6">
        <v>266.33289000000002</v>
      </c>
      <c r="C55" s="6">
        <v>180.57255000000001</v>
      </c>
      <c r="D55" s="6">
        <v>193.19694999999999</v>
      </c>
      <c r="E55" s="6">
        <v>356.14312000000001</v>
      </c>
      <c r="L55" s="10"/>
    </row>
    <row r="56" spans="1:15" x14ac:dyDescent="0.2">
      <c r="L56" s="10"/>
    </row>
    <row r="57" spans="1:15" ht="15.95" x14ac:dyDescent="0.2">
      <c r="A57" s="35" t="s">
        <v>166</v>
      </c>
      <c r="B57" s="36"/>
      <c r="C57" s="36"/>
      <c r="D57" s="21"/>
      <c r="L57" s="10"/>
    </row>
    <row r="58" spans="1:15" x14ac:dyDescent="0.2">
      <c r="A58" s="3"/>
      <c r="B58" s="25" t="s">
        <v>53</v>
      </c>
      <c r="C58" s="25"/>
      <c r="D58" s="25"/>
      <c r="E58" s="25"/>
      <c r="F58" s="26"/>
      <c r="G58" s="24" t="s">
        <v>10</v>
      </c>
      <c r="H58" s="25"/>
      <c r="I58" s="25"/>
      <c r="J58" s="25"/>
      <c r="K58" s="26"/>
      <c r="L58" s="10"/>
    </row>
    <row r="59" spans="1:15" ht="17.25" x14ac:dyDescent="0.25">
      <c r="B59" s="4" t="s">
        <v>62</v>
      </c>
      <c r="C59" t="s">
        <v>70</v>
      </c>
      <c r="D59" t="s">
        <v>71</v>
      </c>
      <c r="E59" s="4" t="s">
        <v>39</v>
      </c>
      <c r="F59" t="s">
        <v>69</v>
      </c>
      <c r="G59" s="12" t="s">
        <v>27</v>
      </c>
      <c r="H59" t="s">
        <v>70</v>
      </c>
      <c r="I59" t="s">
        <v>71</v>
      </c>
      <c r="J59" s="4" t="s">
        <v>39</v>
      </c>
      <c r="K59" t="s">
        <v>69</v>
      </c>
      <c r="L59" s="10"/>
    </row>
    <row r="60" spans="1:15" x14ac:dyDescent="0.25">
      <c r="A60" s="28" t="s">
        <v>193</v>
      </c>
      <c r="B60">
        <v>48</v>
      </c>
      <c r="C60">
        <v>48</v>
      </c>
      <c r="D60">
        <v>48</v>
      </c>
      <c r="E60">
        <v>48</v>
      </c>
      <c r="F60">
        <v>48</v>
      </c>
      <c r="G60">
        <v>6</v>
      </c>
      <c r="H60">
        <v>8.5</v>
      </c>
      <c r="I60">
        <v>7.33</v>
      </c>
      <c r="J60">
        <v>24</v>
      </c>
      <c r="K60">
        <v>6.5</v>
      </c>
    </row>
    <row r="61" spans="1:15" x14ac:dyDescent="0.25">
      <c r="A61" s="28"/>
      <c r="G61">
        <v>4.5</v>
      </c>
      <c r="H61">
        <v>24</v>
      </c>
      <c r="I61">
        <v>8.33</v>
      </c>
      <c r="J61">
        <v>15</v>
      </c>
      <c r="K61">
        <v>8</v>
      </c>
    </row>
    <row r="62" spans="1:15" x14ac:dyDescent="0.25">
      <c r="A62" s="28"/>
      <c r="G62">
        <v>6.33</v>
      </c>
      <c r="H62">
        <v>24</v>
      </c>
      <c r="I62">
        <v>7.5</v>
      </c>
      <c r="J62">
        <v>6</v>
      </c>
      <c r="K62">
        <v>23</v>
      </c>
    </row>
    <row r="63" spans="1:15" x14ac:dyDescent="0.25">
      <c r="A63" s="28"/>
      <c r="G63">
        <v>7</v>
      </c>
      <c r="H63">
        <v>31</v>
      </c>
      <c r="I63">
        <v>7</v>
      </c>
      <c r="J63">
        <v>6.5</v>
      </c>
      <c r="K63">
        <v>48</v>
      </c>
    </row>
    <row r="64" spans="1:15" x14ac:dyDescent="0.25">
      <c r="A64" s="28"/>
      <c r="G64">
        <v>7</v>
      </c>
      <c r="H64">
        <v>8</v>
      </c>
      <c r="I64">
        <v>8</v>
      </c>
      <c r="J64">
        <v>7.15</v>
      </c>
      <c r="K64">
        <v>10</v>
      </c>
    </row>
    <row r="65" spans="1:11" x14ac:dyDescent="0.25">
      <c r="A65" s="28"/>
      <c r="G65">
        <v>6.3</v>
      </c>
      <c r="H65">
        <v>21.5</v>
      </c>
      <c r="I65">
        <v>6.3</v>
      </c>
      <c r="J65">
        <v>7.3</v>
      </c>
      <c r="K65">
        <v>7.45</v>
      </c>
    </row>
    <row r="66" spans="1:11" x14ac:dyDescent="0.25">
      <c r="A66" s="28"/>
      <c r="G66">
        <v>7</v>
      </c>
      <c r="H66">
        <v>36</v>
      </c>
      <c r="I66">
        <v>9</v>
      </c>
      <c r="J66">
        <v>30</v>
      </c>
      <c r="K66">
        <v>30</v>
      </c>
    </row>
  </sheetData>
  <mergeCells count="10">
    <mergeCell ref="A60:A66"/>
    <mergeCell ref="B58:F58"/>
    <mergeCell ref="G58:K58"/>
    <mergeCell ref="B14:C14"/>
    <mergeCell ref="B4:C4"/>
    <mergeCell ref="D4:E4"/>
    <mergeCell ref="F4:G4"/>
    <mergeCell ref="H4:I4"/>
    <mergeCell ref="J4:K4"/>
    <mergeCell ref="B43:E43"/>
  </mergeCells>
  <pageMargins left="0.7" right="0.7" top="0.75" bottom="0.75" header="0.3" footer="0.3"/>
  <pageSetup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C53"/>
  <sheetViews>
    <sheetView topLeftCell="A16" workbookViewId="0">
      <selection activeCell="I27" sqref="I27"/>
    </sheetView>
  </sheetViews>
  <sheetFormatPr defaultColWidth="8.85546875" defaultRowHeight="15" x14ac:dyDescent="0.25"/>
  <cols>
    <col min="1" max="1" width="33.42578125" customWidth="1"/>
  </cols>
  <sheetData>
    <row r="4" spans="1:3" ht="15.95" x14ac:dyDescent="0.2">
      <c r="A4" s="8" t="s">
        <v>200</v>
      </c>
      <c r="B4" s="29" t="s">
        <v>68</v>
      </c>
      <c r="C4" s="30"/>
    </row>
    <row r="5" spans="1:3" x14ac:dyDescent="0.25">
      <c r="A5" t="s">
        <v>139</v>
      </c>
      <c r="B5" t="s">
        <v>27</v>
      </c>
      <c r="C5" s="17" t="s">
        <v>78</v>
      </c>
    </row>
    <row r="6" spans="1:3" x14ac:dyDescent="0.2">
      <c r="B6">
        <v>50</v>
      </c>
      <c r="C6">
        <v>39.285710000000002</v>
      </c>
    </row>
    <row r="7" spans="1:3" x14ac:dyDescent="0.2">
      <c r="B7">
        <v>50.819670000000002</v>
      </c>
      <c r="C7">
        <v>41.509430000000002</v>
      </c>
    </row>
    <row r="8" spans="1:3" x14ac:dyDescent="0.2">
      <c r="B8">
        <v>62.711860000000001</v>
      </c>
      <c r="C8">
        <v>50</v>
      </c>
    </row>
    <row r="9" spans="1:3" x14ac:dyDescent="0.2">
      <c r="B9">
        <v>51.851849999999999</v>
      </c>
      <c r="C9">
        <v>30.76923</v>
      </c>
    </row>
    <row r="10" spans="1:3" x14ac:dyDescent="0.2">
      <c r="B10">
        <v>62.5</v>
      </c>
      <c r="C10">
        <v>45.238100000000003</v>
      </c>
    </row>
    <row r="11" spans="1:3" x14ac:dyDescent="0.2">
      <c r="B11">
        <v>54.347830000000002</v>
      </c>
      <c r="C11">
        <v>51.724139999999998</v>
      </c>
    </row>
    <row r="12" spans="1:3" x14ac:dyDescent="0.2">
      <c r="B12">
        <v>41.860469999999999</v>
      </c>
      <c r="C12">
        <v>29.787230000000001</v>
      </c>
    </row>
    <row r="13" spans="1:3" x14ac:dyDescent="0.2">
      <c r="B13">
        <v>46.808509999999998</v>
      </c>
      <c r="C13">
        <v>27.906980000000001</v>
      </c>
    </row>
    <row r="14" spans="1:3" x14ac:dyDescent="0.2">
      <c r="B14">
        <v>44.827590000000001</v>
      </c>
      <c r="C14">
        <v>24.489799999999999</v>
      </c>
    </row>
    <row r="15" spans="1:3" x14ac:dyDescent="0.2">
      <c r="B15">
        <v>27.77778</v>
      </c>
      <c r="C15">
        <v>36.734690000000001</v>
      </c>
    </row>
    <row r="16" spans="1:3" x14ac:dyDescent="0.2">
      <c r="B16">
        <v>39.534880000000001</v>
      </c>
      <c r="C16">
        <v>15.942030000000001</v>
      </c>
    </row>
    <row r="17" spans="1:3" x14ac:dyDescent="0.2">
      <c r="B17">
        <v>48.571429999999999</v>
      </c>
      <c r="C17">
        <v>17.021280000000001</v>
      </c>
    </row>
    <row r="18" spans="1:3" x14ac:dyDescent="0.2">
      <c r="B18">
        <v>44.615380000000002</v>
      </c>
      <c r="C18">
        <v>26.086960000000001</v>
      </c>
    </row>
    <row r="19" spans="1:3" x14ac:dyDescent="0.2">
      <c r="B19">
        <v>83.636359999999996</v>
      </c>
      <c r="C19">
        <v>51.162790000000001</v>
      </c>
    </row>
    <row r="20" spans="1:3" x14ac:dyDescent="0.2">
      <c r="B20">
        <v>66.037739999999999</v>
      </c>
      <c r="C20">
        <v>39.130429999999997</v>
      </c>
    </row>
    <row r="21" spans="1:3" x14ac:dyDescent="0.2">
      <c r="B21">
        <v>75.471699999999998</v>
      </c>
      <c r="C21">
        <v>52.272730000000003</v>
      </c>
    </row>
    <row r="22" spans="1:3" x14ac:dyDescent="0.2">
      <c r="B22">
        <v>68.627449999999996</v>
      </c>
      <c r="C22">
        <v>59.090910000000001</v>
      </c>
    </row>
    <row r="23" spans="1:3" x14ac:dyDescent="0.2">
      <c r="B23">
        <v>78.723399999999998</v>
      </c>
      <c r="C23">
        <v>40</v>
      </c>
    </row>
    <row r="24" spans="1:3" x14ac:dyDescent="0.2">
      <c r="B24">
        <v>78.947370000000006</v>
      </c>
      <c r="C24">
        <v>51.428570000000001</v>
      </c>
    </row>
    <row r="25" spans="1:3" x14ac:dyDescent="0.2">
      <c r="B25">
        <v>69.811319999999995</v>
      </c>
      <c r="C25">
        <v>57.894739999999999</v>
      </c>
    </row>
    <row r="26" spans="1:3" x14ac:dyDescent="0.2">
      <c r="A26" t="s">
        <v>3</v>
      </c>
      <c r="B26" s="1">
        <v>57.374130000000001</v>
      </c>
      <c r="C26" s="1">
        <v>39.37379</v>
      </c>
    </row>
    <row r="27" spans="1:3" x14ac:dyDescent="0.2">
      <c r="A27" t="s">
        <v>4</v>
      </c>
      <c r="B27" s="6">
        <v>15.27078</v>
      </c>
      <c r="C27" s="6">
        <v>13.0555</v>
      </c>
    </row>
    <row r="30" spans="1:3" ht="15.95" x14ac:dyDescent="0.2">
      <c r="A30" s="8" t="s">
        <v>201</v>
      </c>
      <c r="B30" s="29" t="s">
        <v>68</v>
      </c>
      <c r="C30" s="30"/>
    </row>
    <row r="31" spans="1:3" x14ac:dyDescent="0.25">
      <c r="A31" t="s">
        <v>139</v>
      </c>
      <c r="B31" t="s">
        <v>27</v>
      </c>
      <c r="C31" s="17" t="s">
        <v>78</v>
      </c>
    </row>
    <row r="32" spans="1:3" x14ac:dyDescent="0.2">
      <c r="B32">
        <v>60.869570000000003</v>
      </c>
      <c r="C32">
        <v>44.642859999999999</v>
      </c>
    </row>
    <row r="33" spans="2:3" x14ac:dyDescent="0.2">
      <c r="B33">
        <v>59.259259999999998</v>
      </c>
      <c r="C33">
        <v>32.835819999999998</v>
      </c>
    </row>
    <row r="34" spans="2:3" x14ac:dyDescent="0.2">
      <c r="B34">
        <v>82.978719999999996</v>
      </c>
      <c r="C34">
        <v>27.77778</v>
      </c>
    </row>
    <row r="35" spans="2:3" x14ac:dyDescent="0.2">
      <c r="B35">
        <v>61.702129999999997</v>
      </c>
      <c r="C35">
        <v>32.203389999999999</v>
      </c>
    </row>
    <row r="36" spans="2:3" x14ac:dyDescent="0.2">
      <c r="B36">
        <v>58.333329999999997</v>
      </c>
      <c r="C36">
        <v>35.55556</v>
      </c>
    </row>
    <row r="37" spans="2:3" x14ac:dyDescent="0.2">
      <c r="B37">
        <v>83.333330000000004</v>
      </c>
      <c r="C37">
        <v>56.363639999999997</v>
      </c>
    </row>
    <row r="38" spans="2:3" x14ac:dyDescent="0.2">
      <c r="B38">
        <v>52.054789999999997</v>
      </c>
      <c r="C38">
        <v>44.117649999999998</v>
      </c>
    </row>
    <row r="39" spans="2:3" x14ac:dyDescent="0.2">
      <c r="B39">
        <v>53.846150000000002</v>
      </c>
      <c r="C39">
        <v>37.313429999999997</v>
      </c>
    </row>
    <row r="40" spans="2:3" x14ac:dyDescent="0.25">
      <c r="B40">
        <v>58.461539999999999</v>
      </c>
      <c r="C40">
        <v>32.857140000000001</v>
      </c>
    </row>
    <row r="41" spans="2:3" x14ac:dyDescent="0.25">
      <c r="B41">
        <v>61.904760000000003</v>
      </c>
      <c r="C41">
        <v>35.483870000000003</v>
      </c>
    </row>
    <row r="42" spans="2:3" x14ac:dyDescent="0.25">
      <c r="B42">
        <v>62.686570000000003</v>
      </c>
      <c r="C42">
        <v>22.058820000000001</v>
      </c>
    </row>
    <row r="43" spans="2:3" x14ac:dyDescent="0.25">
      <c r="B43">
        <v>38.235289999999999</v>
      </c>
      <c r="C43">
        <v>24.63768</v>
      </c>
    </row>
    <row r="44" spans="2:3" x14ac:dyDescent="0.25">
      <c r="B44">
        <v>44.23077</v>
      </c>
      <c r="C44">
        <v>35.483870000000003</v>
      </c>
    </row>
    <row r="45" spans="2:3" x14ac:dyDescent="0.25">
      <c r="B45">
        <v>58.139530000000001</v>
      </c>
      <c r="C45">
        <v>37.209299999999999</v>
      </c>
    </row>
    <row r="46" spans="2:3" x14ac:dyDescent="0.25">
      <c r="B46">
        <v>61.016950000000001</v>
      </c>
      <c r="C46">
        <v>33.333329999999997</v>
      </c>
    </row>
    <row r="47" spans="2:3" x14ac:dyDescent="0.25">
      <c r="B47">
        <v>66.037739999999999</v>
      </c>
      <c r="C47">
        <v>31.11111</v>
      </c>
    </row>
    <row r="48" spans="2:3" x14ac:dyDescent="0.25">
      <c r="B48">
        <v>37.93103</v>
      </c>
      <c r="C48">
        <v>39.024389999999997</v>
      </c>
    </row>
    <row r="49" spans="1:3" x14ac:dyDescent="0.25">
      <c r="B49">
        <v>50.877189999999999</v>
      </c>
      <c r="C49">
        <v>38.983049999999999</v>
      </c>
    </row>
    <row r="50" spans="1:3" x14ac:dyDescent="0.25">
      <c r="B50">
        <v>62.22222</v>
      </c>
      <c r="C50">
        <v>21.276599999999998</v>
      </c>
    </row>
    <row r="51" spans="1:3" x14ac:dyDescent="0.25">
      <c r="C51">
        <v>43.902439999999999</v>
      </c>
    </row>
    <row r="52" spans="1:3" x14ac:dyDescent="0.25">
      <c r="A52" t="s">
        <v>3</v>
      </c>
      <c r="B52" s="1">
        <v>58.63794</v>
      </c>
      <c r="C52" s="1">
        <v>35.308590000000002</v>
      </c>
    </row>
    <row r="53" spans="1:3" x14ac:dyDescent="0.25">
      <c r="A53" t="s">
        <v>4</v>
      </c>
      <c r="B53" s="6">
        <v>11.77787</v>
      </c>
      <c r="C53" s="6">
        <v>8.2821400000000001</v>
      </c>
    </row>
  </sheetData>
  <mergeCells count="2">
    <mergeCell ref="B4:C4"/>
    <mergeCell ref="B30:C30"/>
  </mergeCells>
  <phoneticPr fontId="6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76"/>
  <sheetViews>
    <sheetView topLeftCell="A34" workbookViewId="0">
      <selection activeCell="A59" sqref="A59"/>
    </sheetView>
  </sheetViews>
  <sheetFormatPr defaultColWidth="8.85546875" defaultRowHeight="15" x14ac:dyDescent="0.25"/>
  <cols>
    <col min="1" max="1" width="28.7109375" customWidth="1"/>
  </cols>
  <sheetData>
    <row r="3" spans="1:11" ht="15.95" x14ac:dyDescent="0.2">
      <c r="A3" s="8" t="s">
        <v>167</v>
      </c>
      <c r="B3" t="s">
        <v>138</v>
      </c>
    </row>
    <row r="4" spans="1:11" x14ac:dyDescent="0.2">
      <c r="B4" s="23" t="s">
        <v>53</v>
      </c>
      <c r="C4" s="23"/>
      <c r="D4" s="23"/>
      <c r="E4" s="23"/>
      <c r="F4" s="23"/>
      <c r="G4" s="23" t="s">
        <v>104</v>
      </c>
      <c r="H4" s="23"/>
      <c r="I4" s="23"/>
      <c r="J4" s="23"/>
      <c r="K4" s="23"/>
    </row>
    <row r="5" spans="1:11" ht="17.100000000000001" x14ac:dyDescent="0.2">
      <c r="B5" s="4" t="s">
        <v>62</v>
      </c>
      <c r="C5" t="s">
        <v>70</v>
      </c>
      <c r="D5" t="s">
        <v>71</v>
      </c>
      <c r="E5" s="4" t="s">
        <v>39</v>
      </c>
      <c r="F5" t="s">
        <v>69</v>
      </c>
      <c r="G5" s="4" t="s">
        <v>62</v>
      </c>
      <c r="H5" t="s">
        <v>70</v>
      </c>
      <c r="I5" t="s">
        <v>71</v>
      </c>
      <c r="J5" s="4" t="s">
        <v>39</v>
      </c>
      <c r="K5" t="s">
        <v>69</v>
      </c>
    </row>
    <row r="6" spans="1:11" x14ac:dyDescent="0.2">
      <c r="A6" t="s">
        <v>0</v>
      </c>
      <c r="B6">
        <v>-4.81928</v>
      </c>
      <c r="C6">
        <v>-9.9254200000000008</v>
      </c>
      <c r="D6">
        <v>-8.6058500000000002</v>
      </c>
      <c r="E6">
        <v>-12.85141</v>
      </c>
      <c r="F6">
        <v>-13.826739999999999</v>
      </c>
      <c r="G6">
        <v>81.353989999999996</v>
      </c>
      <c r="H6">
        <v>48.766489999999997</v>
      </c>
      <c r="I6">
        <v>72.977620000000002</v>
      </c>
      <c r="J6">
        <v>20.42456</v>
      </c>
      <c r="K6">
        <v>28.628799999999998</v>
      </c>
    </row>
    <row r="7" spans="1:11" x14ac:dyDescent="0.2">
      <c r="A7" t="s">
        <v>1</v>
      </c>
      <c r="B7">
        <v>9.9961300000000008</v>
      </c>
      <c r="C7">
        <v>1.9759800000000001</v>
      </c>
      <c r="D7">
        <v>10.538550000000001</v>
      </c>
      <c r="E7">
        <v>-3.2932999999999999</v>
      </c>
      <c r="F7">
        <v>12.43704</v>
      </c>
      <c r="G7">
        <v>60.790390000000002</v>
      </c>
      <c r="H7">
        <v>19.217359999999999</v>
      </c>
      <c r="I7">
        <v>50.09686</v>
      </c>
      <c r="J7">
        <v>21.387060000000002</v>
      </c>
      <c r="K7">
        <v>19.411079999999998</v>
      </c>
    </row>
    <row r="8" spans="1:11" x14ac:dyDescent="0.2">
      <c r="A8" t="s">
        <v>38</v>
      </c>
      <c r="B8">
        <v>2.3495699999999999</v>
      </c>
      <c r="C8">
        <v>4.5272199999999998</v>
      </c>
      <c r="D8">
        <v>7.1633199999999997</v>
      </c>
      <c r="E8">
        <v>-7.4498600000000001</v>
      </c>
      <c r="F8">
        <v>-4.9283700000000001</v>
      </c>
      <c r="G8">
        <v>73.753579999999999</v>
      </c>
      <c r="H8">
        <v>4.7564500000000001</v>
      </c>
      <c r="I8">
        <v>58.624639999999999</v>
      </c>
      <c r="J8">
        <v>14.498570000000001</v>
      </c>
      <c r="K8">
        <v>22.406880000000001</v>
      </c>
    </row>
    <row r="9" spans="1:11" x14ac:dyDescent="0.2">
      <c r="A9" t="s">
        <v>3</v>
      </c>
      <c r="B9" s="1">
        <v>2.50881</v>
      </c>
      <c r="C9" s="1">
        <v>-1.1407400000000001</v>
      </c>
      <c r="D9" s="1">
        <v>3.0320100000000001</v>
      </c>
      <c r="E9" s="1">
        <v>-7.8648499999999997</v>
      </c>
      <c r="F9" s="1">
        <v>-2.10602</v>
      </c>
      <c r="G9" s="1">
        <v>71.965990000000005</v>
      </c>
      <c r="H9" s="1">
        <v>24.246770000000001</v>
      </c>
      <c r="I9" s="1">
        <v>60.566380000000002</v>
      </c>
      <c r="J9" s="1">
        <v>18.770060000000001</v>
      </c>
      <c r="K9" s="1">
        <v>23.482250000000001</v>
      </c>
    </row>
    <row r="10" spans="1:11" x14ac:dyDescent="0.2">
      <c r="A10" t="s">
        <v>4</v>
      </c>
      <c r="B10" s="6">
        <v>7.4089799999999997</v>
      </c>
      <c r="C10" s="6">
        <v>7.7139600000000002</v>
      </c>
      <c r="D10" s="6">
        <v>10.218999999999999</v>
      </c>
      <c r="E10" s="6">
        <v>4.7925500000000003</v>
      </c>
      <c r="F10" s="6">
        <v>13.357419999999999</v>
      </c>
      <c r="G10" s="6">
        <v>10.397690000000001</v>
      </c>
      <c r="H10" s="6">
        <v>22.431950000000001</v>
      </c>
      <c r="I10" s="6">
        <v>11.56331</v>
      </c>
      <c r="J10" s="6">
        <v>3.7303899999999999</v>
      </c>
      <c r="K10" s="6">
        <v>4.7020099999999996</v>
      </c>
    </row>
    <row r="12" spans="1:11" ht="15.95" x14ac:dyDescent="0.2">
      <c r="A12" s="8" t="s">
        <v>168</v>
      </c>
      <c r="B12" t="s">
        <v>138</v>
      </c>
    </row>
    <row r="13" spans="1:11" x14ac:dyDescent="0.2">
      <c r="B13" s="23" t="s">
        <v>53</v>
      </c>
      <c r="C13" s="23"/>
      <c r="D13" s="23"/>
      <c r="E13" s="23"/>
      <c r="F13" s="23"/>
      <c r="G13" s="23" t="s">
        <v>104</v>
      </c>
      <c r="H13" s="23"/>
      <c r="I13" s="23"/>
      <c r="J13" s="23"/>
      <c r="K13" s="23"/>
    </row>
    <row r="14" spans="1:11" ht="17.100000000000001" x14ac:dyDescent="0.2">
      <c r="B14" s="4" t="s">
        <v>62</v>
      </c>
      <c r="C14" t="s">
        <v>70</v>
      </c>
      <c r="D14" t="s">
        <v>71</v>
      </c>
      <c r="E14" s="4" t="s">
        <v>39</v>
      </c>
      <c r="F14" t="s">
        <v>69</v>
      </c>
      <c r="G14" s="4" t="s">
        <v>62</v>
      </c>
      <c r="H14" t="s">
        <v>70</v>
      </c>
      <c r="I14" t="s">
        <v>71</v>
      </c>
      <c r="J14" s="4" t="s">
        <v>39</v>
      </c>
      <c r="K14" t="s">
        <v>69</v>
      </c>
    </row>
    <row r="15" spans="1:11" x14ac:dyDescent="0.2">
      <c r="A15" t="s">
        <v>0</v>
      </c>
      <c r="B15">
        <v>-9.1829999999999995E-2</v>
      </c>
      <c r="C15">
        <v>-0.87236000000000002</v>
      </c>
      <c r="D15">
        <v>7.3921000000000001</v>
      </c>
      <c r="E15">
        <v>-3.0762200000000002</v>
      </c>
      <c r="F15">
        <v>10.606059999999999</v>
      </c>
      <c r="G15">
        <v>71.074380000000005</v>
      </c>
      <c r="H15">
        <v>60.146920000000001</v>
      </c>
      <c r="I15">
        <v>38.751150000000003</v>
      </c>
      <c r="J15">
        <v>66.253439999999998</v>
      </c>
      <c r="K15">
        <v>52.020200000000003</v>
      </c>
    </row>
    <row r="16" spans="1:11" x14ac:dyDescent="0.2">
      <c r="A16" t="s">
        <v>1</v>
      </c>
      <c r="B16">
        <v>4.0151899999999996</v>
      </c>
      <c r="C16">
        <v>-0.75963000000000003</v>
      </c>
      <c r="D16">
        <v>4.0151899999999996</v>
      </c>
      <c r="E16">
        <v>9.5496499999999997</v>
      </c>
      <c r="F16">
        <v>15.409660000000001</v>
      </c>
      <c r="G16">
        <v>67.715680000000006</v>
      </c>
      <c r="H16">
        <v>31.307649999999999</v>
      </c>
      <c r="I16">
        <v>26.532830000000001</v>
      </c>
      <c r="J16">
        <v>42.051000000000002</v>
      </c>
      <c r="K16">
        <v>28.160609999999998</v>
      </c>
    </row>
    <row r="17" spans="1:11" x14ac:dyDescent="0.2">
      <c r="A17" t="s">
        <v>38</v>
      </c>
      <c r="B17">
        <v>2.90381</v>
      </c>
      <c r="C17">
        <v>-0.66546000000000005</v>
      </c>
      <c r="D17">
        <v>-8.4089500000000008</v>
      </c>
      <c r="E17">
        <v>-2.1173600000000001</v>
      </c>
      <c r="F17">
        <v>-1.14943</v>
      </c>
      <c r="G17">
        <v>57.592260000000003</v>
      </c>
      <c r="H17">
        <v>39.261949999999999</v>
      </c>
      <c r="I17">
        <v>63.762860000000003</v>
      </c>
      <c r="J17">
        <v>45.795520000000003</v>
      </c>
      <c r="K17">
        <v>33.454329999999999</v>
      </c>
    </row>
    <row r="18" spans="1:11" x14ac:dyDescent="0.2">
      <c r="A18" t="s">
        <v>3</v>
      </c>
      <c r="B18" s="1">
        <v>2.2757299999999998</v>
      </c>
      <c r="C18" s="1">
        <v>-0.76581999999999995</v>
      </c>
      <c r="D18" s="1">
        <v>0.99944999999999995</v>
      </c>
      <c r="E18" s="1">
        <v>1.4520200000000001</v>
      </c>
      <c r="F18" s="1">
        <v>8.2887599999999999</v>
      </c>
      <c r="G18" s="1">
        <v>65.460769999999997</v>
      </c>
      <c r="H18" s="1">
        <v>43.57217</v>
      </c>
      <c r="I18" s="1">
        <v>43.015610000000002</v>
      </c>
      <c r="J18" s="1">
        <v>51.366660000000003</v>
      </c>
      <c r="K18" s="1">
        <v>37.87838</v>
      </c>
    </row>
    <row r="19" spans="1:11" x14ac:dyDescent="0.2">
      <c r="A19" t="s">
        <v>4</v>
      </c>
      <c r="B19" s="6">
        <v>2.1243300000000001</v>
      </c>
      <c r="C19" s="6">
        <v>0.10359</v>
      </c>
      <c r="D19" s="6">
        <v>8.3210200000000007</v>
      </c>
      <c r="E19" s="6">
        <v>7.0291199999999998</v>
      </c>
      <c r="F19" s="6">
        <v>8.5192800000000002</v>
      </c>
      <c r="G19" s="6">
        <v>7.0182200000000003</v>
      </c>
      <c r="H19" s="6">
        <v>14.89495</v>
      </c>
      <c r="I19" s="6">
        <v>18.977830000000001</v>
      </c>
      <c r="J19" s="6">
        <v>13.027570000000001</v>
      </c>
      <c r="K19" s="6">
        <v>12.52993</v>
      </c>
    </row>
    <row r="22" spans="1:11" ht="15.95" x14ac:dyDescent="0.2">
      <c r="A22" s="8" t="s">
        <v>202</v>
      </c>
      <c r="B22" s="23" t="s">
        <v>98</v>
      </c>
      <c r="C22" s="23"/>
      <c r="D22" s="23"/>
      <c r="E22" s="23"/>
    </row>
    <row r="23" spans="1:11" ht="17.100000000000001" x14ac:dyDescent="0.2">
      <c r="A23" t="s">
        <v>139</v>
      </c>
      <c r="B23" s="4" t="s">
        <v>62</v>
      </c>
      <c r="C23" t="s">
        <v>70</v>
      </c>
      <c r="D23" t="s">
        <v>71</v>
      </c>
      <c r="E23" t="s">
        <v>69</v>
      </c>
    </row>
    <row r="24" spans="1:11" x14ac:dyDescent="0.2">
      <c r="B24">
        <v>49.295769999999997</v>
      </c>
      <c r="C24">
        <v>10.86957</v>
      </c>
      <c r="D24">
        <v>56.097560000000001</v>
      </c>
      <c r="E24">
        <v>14.28571</v>
      </c>
    </row>
    <row r="25" spans="1:11" x14ac:dyDescent="0.2">
      <c r="B25">
        <v>59.615380000000002</v>
      </c>
      <c r="C25">
        <v>18.75</v>
      </c>
      <c r="D25">
        <v>58.536589999999997</v>
      </c>
      <c r="E25">
        <v>13.51351</v>
      </c>
    </row>
    <row r="26" spans="1:11" x14ac:dyDescent="0.2">
      <c r="B26">
        <v>55.357140000000001</v>
      </c>
      <c r="C26">
        <v>27.272729999999999</v>
      </c>
      <c r="D26">
        <v>60.526319999999998</v>
      </c>
      <c r="E26">
        <v>10</v>
      </c>
    </row>
    <row r="27" spans="1:11" x14ac:dyDescent="0.2">
      <c r="B27">
        <v>45.56962</v>
      </c>
      <c r="C27">
        <v>29.72973</v>
      </c>
      <c r="D27">
        <v>60</v>
      </c>
      <c r="E27">
        <v>30.76923</v>
      </c>
    </row>
    <row r="28" spans="1:11" x14ac:dyDescent="0.2">
      <c r="B28">
        <v>48</v>
      </c>
      <c r="C28">
        <v>21.052630000000001</v>
      </c>
      <c r="D28">
        <v>74.418599999999998</v>
      </c>
      <c r="E28">
        <v>29.16667</v>
      </c>
    </row>
    <row r="29" spans="1:11" x14ac:dyDescent="0.2">
      <c r="B29">
        <v>42.105260000000001</v>
      </c>
      <c r="C29">
        <v>23.33333</v>
      </c>
      <c r="D29">
        <v>45</v>
      </c>
      <c r="E29">
        <v>12.820510000000001</v>
      </c>
    </row>
    <row r="30" spans="1:11" x14ac:dyDescent="0.2">
      <c r="B30">
        <v>57.5</v>
      </c>
      <c r="C30">
        <v>26.66667</v>
      </c>
      <c r="D30">
        <v>47.916670000000003</v>
      </c>
      <c r="E30">
        <v>28.571429999999999</v>
      </c>
    </row>
    <row r="31" spans="1:11" x14ac:dyDescent="0.2">
      <c r="B31">
        <v>51.162790000000001</v>
      </c>
      <c r="C31">
        <v>37.142859999999999</v>
      </c>
      <c r="D31">
        <v>47.826090000000001</v>
      </c>
      <c r="E31">
        <v>27.77778</v>
      </c>
    </row>
    <row r="32" spans="1:11" x14ac:dyDescent="0.2">
      <c r="B32">
        <v>35.714289999999998</v>
      </c>
      <c r="C32">
        <v>35</v>
      </c>
      <c r="D32">
        <v>43.75</v>
      </c>
      <c r="E32">
        <v>12.5</v>
      </c>
    </row>
    <row r="33" spans="1:5" x14ac:dyDescent="0.2">
      <c r="B33">
        <v>33.333329999999997</v>
      </c>
      <c r="C33">
        <v>38.461539999999999</v>
      </c>
      <c r="D33">
        <v>35.714289999999998</v>
      </c>
      <c r="E33">
        <v>20</v>
      </c>
    </row>
    <row r="34" spans="1:5" x14ac:dyDescent="0.2">
      <c r="B34">
        <v>44</v>
      </c>
      <c r="C34">
        <v>34.782609999999998</v>
      </c>
      <c r="D34">
        <v>24.137930000000001</v>
      </c>
      <c r="E34">
        <v>48.648650000000004</v>
      </c>
    </row>
    <row r="35" spans="1:5" x14ac:dyDescent="0.2">
      <c r="B35">
        <v>38.888890000000004</v>
      </c>
      <c r="C35">
        <v>27.77778</v>
      </c>
      <c r="D35">
        <v>41.025640000000003</v>
      </c>
      <c r="E35">
        <v>60</v>
      </c>
    </row>
    <row r="36" spans="1:5" x14ac:dyDescent="0.2">
      <c r="B36">
        <v>47.058819999999997</v>
      </c>
      <c r="C36">
        <v>28.20513</v>
      </c>
      <c r="D36">
        <v>44.23077</v>
      </c>
      <c r="E36">
        <v>61.290320000000001</v>
      </c>
    </row>
    <row r="37" spans="1:5" x14ac:dyDescent="0.2">
      <c r="B37">
        <v>51.21951</v>
      </c>
      <c r="C37">
        <v>8</v>
      </c>
      <c r="D37">
        <v>58.181820000000002</v>
      </c>
      <c r="E37">
        <v>44.827590000000001</v>
      </c>
    </row>
    <row r="38" spans="1:5" x14ac:dyDescent="0.2">
      <c r="B38">
        <v>40</v>
      </c>
      <c r="C38">
        <v>3.7037</v>
      </c>
      <c r="D38">
        <v>35.416670000000003</v>
      </c>
      <c r="E38">
        <v>48</v>
      </c>
    </row>
    <row r="39" spans="1:5" x14ac:dyDescent="0.2">
      <c r="B39">
        <v>43.283580000000001</v>
      </c>
      <c r="C39">
        <v>0</v>
      </c>
      <c r="D39">
        <v>44.897959999999998</v>
      </c>
    </row>
    <row r="40" spans="1:5" x14ac:dyDescent="0.2">
      <c r="B40">
        <v>63.888890000000004</v>
      </c>
      <c r="C40">
        <v>12</v>
      </c>
      <c r="D40">
        <v>50</v>
      </c>
    </row>
    <row r="41" spans="1:5" x14ac:dyDescent="0.2">
      <c r="B41">
        <v>38.888890000000004</v>
      </c>
      <c r="C41">
        <v>34.615380000000002</v>
      </c>
    </row>
    <row r="42" spans="1:5" x14ac:dyDescent="0.2">
      <c r="B42">
        <v>61.643839999999997</v>
      </c>
      <c r="C42">
        <v>0</v>
      </c>
    </row>
    <row r="43" spans="1:5" x14ac:dyDescent="0.2">
      <c r="B43">
        <v>58.208959999999998</v>
      </c>
      <c r="C43">
        <v>0</v>
      </c>
    </row>
    <row r="44" spans="1:5" x14ac:dyDescent="0.2">
      <c r="B44">
        <v>59.322029999999998</v>
      </c>
    </row>
    <row r="45" spans="1:5" x14ac:dyDescent="0.2">
      <c r="B45">
        <v>70.833330000000004</v>
      </c>
    </row>
    <row r="46" spans="1:5" x14ac:dyDescent="0.2">
      <c r="B46">
        <v>50</v>
      </c>
    </row>
    <row r="47" spans="1:5" x14ac:dyDescent="0.2">
      <c r="A47" t="s">
        <v>3</v>
      </c>
      <c r="B47" s="1">
        <v>49.777839999999998</v>
      </c>
      <c r="C47" s="1">
        <v>20.868179999999999</v>
      </c>
      <c r="D47" s="1">
        <v>48.686880000000002</v>
      </c>
      <c r="E47" s="1">
        <v>30.811430000000001</v>
      </c>
    </row>
    <row r="48" spans="1:5" x14ac:dyDescent="0.2">
      <c r="A48" t="s">
        <v>4</v>
      </c>
      <c r="B48" s="6">
        <v>9.7721499999999999</v>
      </c>
      <c r="C48" s="6">
        <v>13.31265</v>
      </c>
      <c r="D48" s="6">
        <v>11.86734</v>
      </c>
      <c r="E48" s="6">
        <v>17.706399999999999</v>
      </c>
    </row>
    <row r="53" spans="1:5" ht="15.95" x14ac:dyDescent="0.2">
      <c r="A53" s="8" t="s">
        <v>203</v>
      </c>
      <c r="B53" s="23" t="s">
        <v>98</v>
      </c>
      <c r="C53" s="23"/>
      <c r="D53" s="23"/>
      <c r="E53" s="23"/>
    </row>
    <row r="54" spans="1:5" ht="17.100000000000001" x14ac:dyDescent="0.2">
      <c r="A54" t="s">
        <v>139</v>
      </c>
      <c r="B54" s="4" t="s">
        <v>62</v>
      </c>
      <c r="C54" t="s">
        <v>70</v>
      </c>
      <c r="D54" t="s">
        <v>71</v>
      </c>
      <c r="E54" t="s">
        <v>69</v>
      </c>
    </row>
    <row r="55" spans="1:5" x14ac:dyDescent="0.25">
      <c r="B55">
        <v>40</v>
      </c>
      <c r="C55">
        <v>47.619050000000001</v>
      </c>
      <c r="D55">
        <v>9.0909099999999992</v>
      </c>
      <c r="E55">
        <v>40</v>
      </c>
    </row>
    <row r="56" spans="1:5" x14ac:dyDescent="0.25">
      <c r="B56">
        <v>43.333329999999997</v>
      </c>
      <c r="C56">
        <v>50</v>
      </c>
      <c r="D56">
        <v>29.411760000000001</v>
      </c>
      <c r="E56">
        <v>38.709679999999999</v>
      </c>
    </row>
    <row r="57" spans="1:5" x14ac:dyDescent="0.25">
      <c r="B57">
        <v>54.054049999999997</v>
      </c>
      <c r="C57">
        <v>34.782609999999998</v>
      </c>
      <c r="D57">
        <v>39.130429999999997</v>
      </c>
      <c r="E57">
        <v>57.142859999999999</v>
      </c>
    </row>
    <row r="58" spans="1:5" x14ac:dyDescent="0.25">
      <c r="B58">
        <v>69.696969999999993</v>
      </c>
      <c r="C58">
        <v>56.521740000000001</v>
      </c>
      <c r="D58">
        <v>25</v>
      </c>
      <c r="E58">
        <v>35.55556</v>
      </c>
    </row>
    <row r="59" spans="1:5" x14ac:dyDescent="0.25">
      <c r="B59">
        <v>45.454549999999998</v>
      </c>
      <c r="C59">
        <v>61.538460000000001</v>
      </c>
      <c r="D59">
        <v>27.77778</v>
      </c>
      <c r="E59">
        <v>38.095239999999997</v>
      </c>
    </row>
    <row r="60" spans="1:5" x14ac:dyDescent="0.25">
      <c r="B60">
        <v>90.909090000000006</v>
      </c>
      <c r="C60">
        <v>47.826090000000001</v>
      </c>
      <c r="D60">
        <v>72.5</v>
      </c>
      <c r="E60">
        <v>70</v>
      </c>
    </row>
    <row r="61" spans="1:5" x14ac:dyDescent="0.25">
      <c r="B61">
        <v>83.333330000000004</v>
      </c>
      <c r="C61">
        <v>66.666669999999996</v>
      </c>
      <c r="D61">
        <v>70.370369999999994</v>
      </c>
      <c r="E61">
        <v>63.265309999999999</v>
      </c>
    </row>
    <row r="62" spans="1:5" x14ac:dyDescent="0.25">
      <c r="B62">
        <v>62.962960000000002</v>
      </c>
      <c r="C62">
        <v>64.44444</v>
      </c>
      <c r="D62">
        <v>58.620690000000003</v>
      </c>
      <c r="E62">
        <v>60.714289999999998</v>
      </c>
    </row>
    <row r="63" spans="1:5" x14ac:dyDescent="0.25">
      <c r="B63">
        <v>60.975610000000003</v>
      </c>
      <c r="C63">
        <v>77.5</v>
      </c>
      <c r="D63">
        <v>63.157890000000002</v>
      </c>
      <c r="E63">
        <v>71.69811</v>
      </c>
    </row>
    <row r="64" spans="1:5" x14ac:dyDescent="0.25">
      <c r="B64">
        <v>61.290320000000001</v>
      </c>
      <c r="C64">
        <v>71.428569999999993</v>
      </c>
      <c r="D64">
        <v>71.428569999999993</v>
      </c>
      <c r="E64">
        <v>61.904760000000003</v>
      </c>
    </row>
    <row r="65" spans="1:5" x14ac:dyDescent="0.25">
      <c r="B65">
        <v>74.509799999999998</v>
      </c>
      <c r="C65">
        <v>42.857140000000001</v>
      </c>
      <c r="D65">
        <v>22.857140000000001</v>
      </c>
      <c r="E65">
        <v>18.75</v>
      </c>
    </row>
    <row r="66" spans="1:5" x14ac:dyDescent="0.25">
      <c r="B66">
        <v>62.295079999999999</v>
      </c>
      <c r="C66">
        <v>68.181820000000002</v>
      </c>
      <c r="D66">
        <v>18.75</v>
      </c>
      <c r="E66">
        <v>23.33333</v>
      </c>
    </row>
    <row r="67" spans="1:5" x14ac:dyDescent="0.25">
      <c r="B67">
        <v>70.731710000000007</v>
      </c>
      <c r="C67">
        <v>61.538460000000001</v>
      </c>
      <c r="D67">
        <v>18.91892</v>
      </c>
      <c r="E67">
        <v>30.30303</v>
      </c>
    </row>
    <row r="68" spans="1:5" x14ac:dyDescent="0.25">
      <c r="B68">
        <v>65.306120000000007</v>
      </c>
      <c r="C68">
        <v>71.111109999999996</v>
      </c>
      <c r="D68">
        <v>28.125</v>
      </c>
      <c r="E68">
        <v>45.454549999999998</v>
      </c>
    </row>
    <row r="69" spans="1:5" x14ac:dyDescent="0.25">
      <c r="B69">
        <v>64</v>
      </c>
      <c r="C69">
        <v>56.25</v>
      </c>
      <c r="D69">
        <v>40.909089999999999</v>
      </c>
      <c r="E69">
        <v>25.641030000000001</v>
      </c>
    </row>
    <row r="70" spans="1:5" x14ac:dyDescent="0.25">
      <c r="B70">
        <v>72</v>
      </c>
      <c r="C70">
        <v>65.714290000000005</v>
      </c>
      <c r="D70">
        <v>44.44444</v>
      </c>
      <c r="E70">
        <v>67.74194</v>
      </c>
    </row>
    <row r="71" spans="1:5" x14ac:dyDescent="0.25">
      <c r="B71">
        <v>58.823529999999998</v>
      </c>
      <c r="C71">
        <v>72.727270000000004</v>
      </c>
      <c r="D71">
        <v>64.516130000000004</v>
      </c>
      <c r="E71">
        <v>68.08511</v>
      </c>
    </row>
    <row r="72" spans="1:5" x14ac:dyDescent="0.25">
      <c r="B72">
        <v>62.5</v>
      </c>
      <c r="C72">
        <v>59.375</v>
      </c>
      <c r="D72">
        <v>60.526319999999998</v>
      </c>
      <c r="E72">
        <v>60.377360000000003</v>
      </c>
    </row>
    <row r="73" spans="1:5" x14ac:dyDescent="0.25">
      <c r="B73">
        <v>92.857140000000001</v>
      </c>
      <c r="C73">
        <v>78.125</v>
      </c>
      <c r="D73">
        <v>48.571429999999999</v>
      </c>
      <c r="E73">
        <v>44.736840000000001</v>
      </c>
    </row>
    <row r="74" spans="1:5" x14ac:dyDescent="0.25">
      <c r="B74">
        <v>52.5</v>
      </c>
      <c r="C74">
        <v>72.413790000000006</v>
      </c>
      <c r="D74">
        <v>56.75676</v>
      </c>
      <c r="E74">
        <v>71.428569999999993</v>
      </c>
    </row>
    <row r="75" spans="1:5" x14ac:dyDescent="0.25">
      <c r="A75" t="s">
        <v>3</v>
      </c>
      <c r="B75" s="1">
        <v>64.376679999999993</v>
      </c>
      <c r="C75" s="1">
        <v>61.33108</v>
      </c>
      <c r="D75" s="1">
        <v>43.54318</v>
      </c>
      <c r="E75" s="1">
        <v>49.646880000000003</v>
      </c>
    </row>
    <row r="76" spans="1:5" x14ac:dyDescent="0.25">
      <c r="A76" t="s">
        <v>4</v>
      </c>
      <c r="B76" s="6">
        <v>14.159689999999999</v>
      </c>
      <c r="C76" s="6">
        <v>11.911630000000001</v>
      </c>
      <c r="D76" s="6">
        <v>20.221139999999998</v>
      </c>
      <c r="E76" s="6">
        <v>17.555540000000001</v>
      </c>
    </row>
  </sheetData>
  <mergeCells count="6">
    <mergeCell ref="B53:E53"/>
    <mergeCell ref="B4:F4"/>
    <mergeCell ref="G4:K4"/>
    <mergeCell ref="B13:F13"/>
    <mergeCell ref="G13:K13"/>
    <mergeCell ref="B22:E2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1"/>
  <sheetViews>
    <sheetView workbookViewId="0">
      <selection activeCell="E51" sqref="E51"/>
    </sheetView>
  </sheetViews>
  <sheetFormatPr defaultColWidth="8.85546875" defaultRowHeight="15" x14ac:dyDescent="0.25"/>
  <cols>
    <col min="1" max="1" width="17.42578125" customWidth="1"/>
  </cols>
  <sheetData>
    <row r="1" spans="1:3" ht="15.95" x14ac:dyDescent="0.2">
      <c r="A1" s="8" t="s">
        <v>169</v>
      </c>
    </row>
    <row r="2" spans="1:3" x14ac:dyDescent="0.2">
      <c r="A2" s="2" t="s">
        <v>140</v>
      </c>
    </row>
    <row r="3" spans="1:3" x14ac:dyDescent="0.2">
      <c r="A3" t="s">
        <v>122</v>
      </c>
      <c r="B3" s="31" t="s">
        <v>68</v>
      </c>
      <c r="C3" s="23"/>
    </row>
    <row r="4" spans="1:3" x14ac:dyDescent="0.25">
      <c r="B4" t="s">
        <v>27</v>
      </c>
      <c r="C4" s="17" t="s">
        <v>78</v>
      </c>
    </row>
    <row r="5" spans="1:3" x14ac:dyDescent="0.2">
      <c r="A5" t="s">
        <v>0</v>
      </c>
      <c r="B5">
        <v>189</v>
      </c>
      <c r="C5">
        <v>147</v>
      </c>
    </row>
    <row r="6" spans="1:3" x14ac:dyDescent="0.2">
      <c r="A6" t="s">
        <v>1</v>
      </c>
      <c r="B6">
        <v>185</v>
      </c>
      <c r="C6">
        <v>137</v>
      </c>
    </row>
    <row r="7" spans="1:3" x14ac:dyDescent="0.2">
      <c r="A7" t="s">
        <v>2</v>
      </c>
      <c r="B7">
        <v>204.55556000000001</v>
      </c>
      <c r="C7">
        <v>157.88889</v>
      </c>
    </row>
    <row r="8" spans="1:3" x14ac:dyDescent="0.2">
      <c r="A8" t="s">
        <v>3</v>
      </c>
      <c r="B8" s="1">
        <v>192.85185000000001</v>
      </c>
      <c r="C8" s="1">
        <v>147.2963</v>
      </c>
    </row>
    <row r="9" spans="1:3" x14ac:dyDescent="0.2">
      <c r="A9" t="s">
        <v>4</v>
      </c>
      <c r="B9" s="6">
        <v>10.33114</v>
      </c>
      <c r="C9" s="6">
        <v>10.4476</v>
      </c>
    </row>
    <row r="11" spans="1:3" x14ac:dyDescent="0.2">
      <c r="A11" s="2" t="s">
        <v>141</v>
      </c>
      <c r="B11" s="31" t="s">
        <v>68</v>
      </c>
      <c r="C11" s="23"/>
    </row>
    <row r="12" spans="1:3" x14ac:dyDescent="0.25">
      <c r="A12" t="s">
        <v>130</v>
      </c>
      <c r="B12" t="s">
        <v>27</v>
      </c>
      <c r="C12" s="17" t="s">
        <v>78</v>
      </c>
    </row>
    <row r="13" spans="1:3" x14ac:dyDescent="0.2">
      <c r="A13" t="s">
        <v>0</v>
      </c>
      <c r="B13">
        <v>836.71429999999998</v>
      </c>
      <c r="C13">
        <v>609.57140000000004</v>
      </c>
    </row>
    <row r="14" spans="1:3" x14ac:dyDescent="0.2">
      <c r="A14" t="s">
        <v>1</v>
      </c>
      <c r="B14">
        <v>699.57140000000004</v>
      </c>
      <c r="C14">
        <v>652.42859999999996</v>
      </c>
    </row>
    <row r="15" spans="1:3" x14ac:dyDescent="0.2">
      <c r="A15" t="s">
        <v>2</v>
      </c>
      <c r="B15">
        <v>776</v>
      </c>
      <c r="C15">
        <v>646</v>
      </c>
    </row>
    <row r="16" spans="1:3" x14ac:dyDescent="0.2">
      <c r="A16" t="s">
        <v>7</v>
      </c>
      <c r="B16">
        <v>713</v>
      </c>
      <c r="C16">
        <v>590</v>
      </c>
    </row>
    <row r="17" spans="1:6" x14ac:dyDescent="0.2">
      <c r="A17" t="s">
        <v>26</v>
      </c>
      <c r="B17">
        <v>748</v>
      </c>
      <c r="C17">
        <v>712</v>
      </c>
    </row>
    <row r="18" spans="1:6" x14ac:dyDescent="0.2">
      <c r="A18" t="s">
        <v>3</v>
      </c>
      <c r="B18" s="1">
        <v>754.65714000000003</v>
      </c>
      <c r="C18" s="1">
        <v>642</v>
      </c>
    </row>
    <row r="19" spans="1:6" x14ac:dyDescent="0.2">
      <c r="A19" t="s">
        <v>4</v>
      </c>
      <c r="B19" s="6">
        <v>54.779029999999999</v>
      </c>
      <c r="C19" s="6">
        <v>46.85181</v>
      </c>
    </row>
    <row r="21" spans="1:6" ht="15.95" x14ac:dyDescent="0.2">
      <c r="A21" s="8" t="s">
        <v>170</v>
      </c>
      <c r="B21" t="s">
        <v>122</v>
      </c>
    </row>
    <row r="22" spans="1:6" x14ac:dyDescent="0.2">
      <c r="C22" s="23" t="s">
        <v>107</v>
      </c>
      <c r="D22" s="23"/>
      <c r="E22" s="23"/>
      <c r="F22" s="23"/>
    </row>
    <row r="23" spans="1:6" x14ac:dyDescent="0.2">
      <c r="B23" s="15" t="s">
        <v>72</v>
      </c>
      <c r="C23" s="15" t="s">
        <v>99</v>
      </c>
      <c r="D23" s="15" t="s">
        <v>100</v>
      </c>
      <c r="E23" s="15" t="s">
        <v>101</v>
      </c>
      <c r="F23" s="15" t="s">
        <v>102</v>
      </c>
    </row>
    <row r="24" spans="1:6" x14ac:dyDescent="0.2">
      <c r="A24" t="s">
        <v>0</v>
      </c>
      <c r="B24">
        <v>33.125</v>
      </c>
      <c r="C24">
        <v>205.625</v>
      </c>
      <c r="D24">
        <v>560.625</v>
      </c>
      <c r="E24">
        <v>651.25</v>
      </c>
      <c r="F24">
        <v>450.625</v>
      </c>
    </row>
    <row r="25" spans="1:6" x14ac:dyDescent="0.2">
      <c r="A25" t="s">
        <v>1</v>
      </c>
      <c r="B25">
        <v>113.72727</v>
      </c>
      <c r="C25">
        <v>210.09091000000001</v>
      </c>
      <c r="D25">
        <v>286.45454999999998</v>
      </c>
      <c r="E25">
        <v>291</v>
      </c>
      <c r="F25">
        <v>350.54545000000002</v>
      </c>
    </row>
    <row r="26" spans="1:6" x14ac:dyDescent="0.2">
      <c r="A26" t="s">
        <v>2</v>
      </c>
      <c r="B26">
        <v>64.5</v>
      </c>
      <c r="C26">
        <v>230.5</v>
      </c>
      <c r="D26">
        <v>464</v>
      </c>
      <c r="E26">
        <v>502</v>
      </c>
      <c r="F26">
        <v>612.5</v>
      </c>
    </row>
    <row r="27" spans="1:6" x14ac:dyDescent="0.2">
      <c r="A27" t="s">
        <v>7</v>
      </c>
      <c r="B27">
        <v>94.833330000000004</v>
      </c>
      <c r="C27">
        <v>153.58332999999999</v>
      </c>
      <c r="D27">
        <v>275.66667000000001</v>
      </c>
      <c r="E27">
        <v>314.41667000000001</v>
      </c>
      <c r="F27">
        <v>348.58332999999999</v>
      </c>
    </row>
    <row r="28" spans="1:6" x14ac:dyDescent="0.2">
      <c r="A28" t="s">
        <v>3</v>
      </c>
      <c r="B28" s="1">
        <v>76.546400000000006</v>
      </c>
      <c r="C28" s="1">
        <v>199.94981000000001</v>
      </c>
      <c r="D28" s="1">
        <v>396.68655000000001</v>
      </c>
      <c r="E28" s="1">
        <v>439.66667000000001</v>
      </c>
      <c r="F28" s="1">
        <v>440.56344999999999</v>
      </c>
    </row>
    <row r="29" spans="1:6" x14ac:dyDescent="0.2">
      <c r="A29" t="s">
        <v>4</v>
      </c>
      <c r="B29" s="6">
        <v>35.342910000000003</v>
      </c>
      <c r="C29" s="6">
        <v>32.752679999999998</v>
      </c>
      <c r="D29" s="6">
        <v>139.28845999999999</v>
      </c>
      <c r="E29" s="6">
        <v>169.74716000000001</v>
      </c>
      <c r="F29" s="6">
        <v>124.13298</v>
      </c>
    </row>
    <row r="32" spans="1:6" ht="15.95" x14ac:dyDescent="0.2">
      <c r="A32" s="8" t="s">
        <v>171</v>
      </c>
      <c r="B32" t="s">
        <v>122</v>
      </c>
    </row>
    <row r="33" spans="1:9" x14ac:dyDescent="0.2">
      <c r="B33" s="23" t="s">
        <v>53</v>
      </c>
      <c r="C33" s="23"/>
      <c r="D33" s="23"/>
      <c r="E33" s="23"/>
      <c r="F33" s="23" t="s">
        <v>107</v>
      </c>
      <c r="G33" s="23"/>
      <c r="H33" s="23"/>
      <c r="I33" s="23"/>
    </row>
    <row r="34" spans="1:9" ht="17.100000000000001" x14ac:dyDescent="0.2">
      <c r="B34" s="4" t="s">
        <v>62</v>
      </c>
      <c r="C34" t="s">
        <v>70</v>
      </c>
      <c r="D34" t="s">
        <v>39</v>
      </c>
      <c r="E34" t="s">
        <v>69</v>
      </c>
      <c r="F34" s="4" t="s">
        <v>62</v>
      </c>
      <c r="G34" t="s">
        <v>70</v>
      </c>
      <c r="H34" t="s">
        <v>39</v>
      </c>
      <c r="I34" t="s">
        <v>69</v>
      </c>
    </row>
    <row r="35" spans="1:9" x14ac:dyDescent="0.2">
      <c r="A35" t="s">
        <v>0</v>
      </c>
      <c r="B35">
        <v>87.333330000000004</v>
      </c>
      <c r="C35">
        <v>44.833329999999997</v>
      </c>
      <c r="D35">
        <v>87.75</v>
      </c>
      <c r="E35">
        <v>37.75</v>
      </c>
      <c r="F35">
        <v>458.58332999999999</v>
      </c>
      <c r="G35">
        <v>191.5</v>
      </c>
      <c r="H35">
        <v>101.5</v>
      </c>
      <c r="I35">
        <v>170.25</v>
      </c>
    </row>
    <row r="36" spans="1:9" x14ac:dyDescent="0.2">
      <c r="A36" t="s">
        <v>1</v>
      </c>
      <c r="B36">
        <v>46.5</v>
      </c>
      <c r="C36">
        <v>68.166669999999996</v>
      </c>
      <c r="D36">
        <v>47.333329999999997</v>
      </c>
      <c r="E36">
        <v>164</v>
      </c>
      <c r="F36">
        <v>493.58332999999999</v>
      </c>
      <c r="G36">
        <v>241.5</v>
      </c>
      <c r="H36">
        <v>106.91667</v>
      </c>
      <c r="I36">
        <v>229</v>
      </c>
    </row>
    <row r="37" spans="1:9" x14ac:dyDescent="0.2">
      <c r="A37" t="s">
        <v>2</v>
      </c>
      <c r="B37">
        <v>210.25</v>
      </c>
      <c r="C37">
        <v>12.75</v>
      </c>
      <c r="D37">
        <v>96.5</v>
      </c>
      <c r="E37">
        <v>12.125</v>
      </c>
      <c r="F37">
        <v>370.875</v>
      </c>
      <c r="G37">
        <v>245.875</v>
      </c>
      <c r="H37">
        <v>142.125</v>
      </c>
      <c r="I37">
        <v>287.75</v>
      </c>
    </row>
    <row r="38" spans="1:9" x14ac:dyDescent="0.2">
      <c r="A38" t="s">
        <v>7</v>
      </c>
      <c r="B38">
        <v>158.375</v>
      </c>
      <c r="C38">
        <v>84.625</v>
      </c>
      <c r="D38">
        <v>165.25</v>
      </c>
      <c r="E38">
        <v>67.75</v>
      </c>
      <c r="F38">
        <v>429.625</v>
      </c>
      <c r="G38">
        <v>279.625</v>
      </c>
      <c r="H38">
        <v>172.125</v>
      </c>
      <c r="I38">
        <v>297.75</v>
      </c>
    </row>
    <row r="39" spans="1:9" x14ac:dyDescent="0.2">
      <c r="A39" t="s">
        <v>3</v>
      </c>
      <c r="B39" s="1">
        <v>125.61458</v>
      </c>
      <c r="C39" s="1">
        <v>52.59375</v>
      </c>
      <c r="D39" s="1">
        <v>99.208330000000004</v>
      </c>
      <c r="E39" s="1">
        <v>70.40625</v>
      </c>
      <c r="F39" s="1">
        <v>438.16667000000001</v>
      </c>
      <c r="G39" s="1">
        <v>239.625</v>
      </c>
      <c r="H39" s="1">
        <v>130.66667000000001</v>
      </c>
      <c r="I39" s="1">
        <v>246.1875</v>
      </c>
    </row>
    <row r="40" spans="1:9" x14ac:dyDescent="0.25">
      <c r="A40" t="s">
        <v>4</v>
      </c>
      <c r="B40" s="6">
        <v>72.940550000000002</v>
      </c>
      <c r="C40" s="6">
        <v>31.178329999999999</v>
      </c>
      <c r="D40" s="6">
        <v>48.95966</v>
      </c>
      <c r="E40" s="6">
        <v>66.407780000000002</v>
      </c>
      <c r="F40" s="6">
        <v>51.92615</v>
      </c>
      <c r="G40" s="6">
        <v>36.32535</v>
      </c>
      <c r="H40" s="6">
        <v>32.989109999999997</v>
      </c>
      <c r="I40" s="6">
        <v>59.014249999999997</v>
      </c>
    </row>
    <row r="43" spans="1:9" ht="15.75" x14ac:dyDescent="0.25">
      <c r="A43" s="8" t="s">
        <v>172</v>
      </c>
      <c r="B43" t="s">
        <v>128</v>
      </c>
    </row>
    <row r="44" spans="1:9" x14ac:dyDescent="0.25">
      <c r="B44" s="30" t="s">
        <v>96</v>
      </c>
      <c r="C44" s="30"/>
      <c r="D44" s="30"/>
      <c r="E44" s="30"/>
    </row>
    <row r="45" spans="1:9" ht="17.25" x14ac:dyDescent="0.25">
      <c r="B45" s="4" t="s">
        <v>62</v>
      </c>
      <c r="C45" t="s">
        <v>70</v>
      </c>
      <c r="D45" t="s">
        <v>39</v>
      </c>
      <c r="E45" t="s">
        <v>69</v>
      </c>
    </row>
    <row r="46" spans="1:9" x14ac:dyDescent="0.25">
      <c r="A46" t="s">
        <v>0</v>
      </c>
      <c r="B46">
        <v>846.125</v>
      </c>
      <c r="C46">
        <v>656.125</v>
      </c>
      <c r="D46">
        <v>591.75</v>
      </c>
      <c r="E46">
        <v>68.625</v>
      </c>
    </row>
    <row r="47" spans="1:9" x14ac:dyDescent="0.25">
      <c r="A47" t="s">
        <v>1</v>
      </c>
      <c r="B47">
        <v>758</v>
      </c>
      <c r="C47">
        <v>690.5</v>
      </c>
      <c r="D47">
        <v>698</v>
      </c>
      <c r="E47">
        <v>68</v>
      </c>
    </row>
    <row r="48" spans="1:9" x14ac:dyDescent="0.25">
      <c r="A48" t="s">
        <v>2</v>
      </c>
      <c r="B48">
        <v>963.16669999999999</v>
      </c>
      <c r="C48">
        <v>991.5</v>
      </c>
      <c r="D48">
        <v>604.83330000000001</v>
      </c>
      <c r="E48">
        <v>114</v>
      </c>
    </row>
    <row r="49" spans="1:5" x14ac:dyDescent="0.25">
      <c r="A49" t="s">
        <v>7</v>
      </c>
      <c r="B49">
        <v>1045.6669999999999</v>
      </c>
      <c r="C49">
        <v>744</v>
      </c>
      <c r="D49">
        <v>528.16669999999999</v>
      </c>
      <c r="E49">
        <v>106.5</v>
      </c>
    </row>
    <row r="50" spans="1:5" x14ac:dyDescent="0.25">
      <c r="A50" t="s">
        <v>3</v>
      </c>
      <c r="B50" s="1">
        <v>903.23968000000002</v>
      </c>
      <c r="C50" s="1">
        <v>770.53125</v>
      </c>
      <c r="D50" s="1">
        <v>605.6875</v>
      </c>
      <c r="E50" s="1">
        <v>89.28125</v>
      </c>
    </row>
    <row r="51" spans="1:5" x14ac:dyDescent="0.25">
      <c r="A51" t="s">
        <v>4</v>
      </c>
      <c r="B51" s="6">
        <v>126.79832</v>
      </c>
      <c r="C51" s="6">
        <v>151.68485999999999</v>
      </c>
      <c r="D51" s="6">
        <v>70.062010000000001</v>
      </c>
      <c r="E51" s="6">
        <v>24.406790000000001</v>
      </c>
    </row>
  </sheetData>
  <mergeCells count="6">
    <mergeCell ref="B44:E44"/>
    <mergeCell ref="B33:E33"/>
    <mergeCell ref="F33:I33"/>
    <mergeCell ref="B3:C3"/>
    <mergeCell ref="B11:C11"/>
    <mergeCell ref="C22:F22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1</vt:lpstr>
      <vt:lpstr>Fig2</vt:lpstr>
      <vt:lpstr>Fig3</vt:lpstr>
      <vt:lpstr>Fig4</vt:lpstr>
      <vt:lpstr>Fig5</vt:lpstr>
      <vt:lpstr>Fig6</vt:lpstr>
      <vt:lpstr>Fig7</vt:lpstr>
      <vt:lpstr>Fig8</vt:lpstr>
      <vt:lpstr>Fig9</vt:lpstr>
      <vt:lpstr>FigS1</vt:lpstr>
      <vt:lpstr>FigS2</vt:lpstr>
      <vt:lpstr>FigS3</vt:lpstr>
      <vt:lpstr>FigS4</vt:lpstr>
      <vt:lpstr>FigS5</vt:lpstr>
      <vt:lpstr>FigS6</vt:lpstr>
      <vt:lpstr>FigS7</vt:lpstr>
      <vt:lpstr>FigS8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addha gandhi</dc:creator>
  <cp:lastModifiedBy>Dr. KAUSHIK</cp:lastModifiedBy>
  <dcterms:created xsi:type="dcterms:W3CDTF">2024-11-26T11:38:31Z</dcterms:created>
  <dcterms:modified xsi:type="dcterms:W3CDTF">2024-12-16T14:17:26Z</dcterms:modified>
</cp:coreProperties>
</file>